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codeName="ThisWorkbook"/>
  <mc:AlternateContent xmlns:mc="http://schemas.openxmlformats.org/markup-compatibility/2006">
    <mc:Choice Requires="x15">
      <x15ac:absPath xmlns:x15ac="http://schemas.microsoft.com/office/spreadsheetml/2010/11/ac" url="H:\From_SUND\Research\Paper writing\Ziyuan GAA\Revision\Revision\Submission\"/>
    </mc:Choice>
  </mc:AlternateContent>
  <xr:revisionPtr revIDLastSave="0" documentId="13_ncr:1_{5577D612-1381-4474-A101-51B8479D684A}" xr6:coauthVersionLast="47" xr6:coauthVersionMax="47" xr10:uidLastSave="{00000000-0000-0000-0000-000000000000}"/>
  <bookViews>
    <workbookView xWindow="-110" yWindow="-110" windowWidth="19420" windowHeight="11500" activeTab="5" xr2:uid="{00000000-000D-0000-FFFF-FFFF00000000}"/>
  </bookViews>
  <sheets>
    <sheet name="EV2A" sheetId="3" r:id="rId1"/>
    <sheet name="EV2B" sheetId="5" r:id="rId2"/>
    <sheet name="EV2C" sheetId="9" r:id="rId3"/>
    <sheet name="EV2D" sheetId="10" r:id="rId4"/>
    <sheet name="EV2E" sheetId="21" r:id="rId5"/>
    <sheet name="EV2F" sheetId="1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7" uniqueCount="1510">
  <si>
    <t>Description</t>
  </si>
  <si>
    <t>ID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Count</t>
  </si>
  <si>
    <t>GeneRatio</t>
  </si>
  <si>
    <t>Sign</t>
  </si>
  <si>
    <t>Steroid biosynthesis</t>
  </si>
  <si>
    <t>ssc03010</t>
  </si>
  <si>
    <t>Ribosome</t>
  </si>
  <si>
    <t>ssc00982</t>
  </si>
  <si>
    <t>Drug metabolism - cytochrome P450</t>
  </si>
  <si>
    <t>ssc00190</t>
  </si>
  <si>
    <t>Oxidative phosphorylation</t>
  </si>
  <si>
    <t>ssc05163</t>
  </si>
  <si>
    <t>Human cytomegalovirus infection</t>
  </si>
  <si>
    <t>ssc04933</t>
  </si>
  <si>
    <t>AGE-RAGE signaling pathway in diabetic complications</t>
  </si>
  <si>
    <t>tags=41%, list=26%, signal=31%</t>
  </si>
  <si>
    <t>ssc04060</t>
  </si>
  <si>
    <t>Cytokine-cytokine receptor interaction</t>
  </si>
  <si>
    <t>ssc05170</t>
  </si>
  <si>
    <t>Human immunodeficiency virus 1 infection</t>
  </si>
  <si>
    <t>ssc05166</t>
  </si>
  <si>
    <t>Human T-cell leukemia virus 1 infection</t>
  </si>
  <si>
    <t>ssc04935</t>
  </si>
  <si>
    <t>Growth hormone synthesis, secretion and action</t>
  </si>
  <si>
    <t>ssc04625</t>
  </si>
  <si>
    <t>C-type lectin receptor signaling pathway</t>
  </si>
  <si>
    <t>tags=30%, list=17%, signal=25%</t>
  </si>
  <si>
    <t>ssc01200</t>
  </si>
  <si>
    <t>Carbon metabolism</t>
  </si>
  <si>
    <t>ssc04217</t>
  </si>
  <si>
    <t>Necroptosis</t>
  </si>
  <si>
    <t>ssc04152</t>
  </si>
  <si>
    <t>AMPK signaling pathway</t>
  </si>
  <si>
    <t>ssc05160</t>
  </si>
  <si>
    <t>Hepatitis C</t>
  </si>
  <si>
    <t>ssc04064</t>
  </si>
  <si>
    <t>NF-kappa B signaling pathway</t>
  </si>
  <si>
    <t>ssc04218</t>
  </si>
  <si>
    <t>Cellular senescence</t>
  </si>
  <si>
    <t>ssc05200</t>
  </si>
  <si>
    <t>Pathways in cancer</t>
  </si>
  <si>
    <t>ssc05164</t>
  </si>
  <si>
    <t>Influenza A</t>
  </si>
  <si>
    <t>ssc00051</t>
  </si>
  <si>
    <t>Fructose and mannose metabolism</t>
  </si>
  <si>
    <t>ssc04660</t>
  </si>
  <si>
    <t>T cell receptor signaling pathway</t>
  </si>
  <si>
    <t>ssc05162</t>
  </si>
  <si>
    <t>Measles</t>
  </si>
  <si>
    <t>ssc04630</t>
  </si>
  <si>
    <t>JAK-STAT signaling pathway</t>
  </si>
  <si>
    <t>ssc05167</t>
  </si>
  <si>
    <t>Kaposi sarcoma-associated herpesvirus infection</t>
  </si>
  <si>
    <t>ssc05145</t>
  </si>
  <si>
    <t>Toxoplasmosis</t>
  </si>
  <si>
    <t>ssc05142</t>
  </si>
  <si>
    <t>Chagas disease</t>
  </si>
  <si>
    <t>ssc04621</t>
  </si>
  <si>
    <t>NOD-like receptor signaling pathway</t>
  </si>
  <si>
    <t>ssc04658</t>
  </si>
  <si>
    <t>Th1 and Th2 cell differentiation</t>
  </si>
  <si>
    <t>ssc05417</t>
  </si>
  <si>
    <t>Lipid and atherosclerosis</t>
  </si>
  <si>
    <t>ssc04668</t>
  </si>
  <si>
    <t>TNF signaling pathway</t>
  </si>
  <si>
    <t>ssc04390</t>
  </si>
  <si>
    <t>Hippo signaling pathway</t>
  </si>
  <si>
    <t>ssc04210</t>
  </si>
  <si>
    <t>Apoptosis</t>
  </si>
  <si>
    <t>ssc04380</t>
  </si>
  <si>
    <t>Osteoclast differentiation</t>
  </si>
  <si>
    <t>ssc05161</t>
  </si>
  <si>
    <t>Hepatitis B</t>
  </si>
  <si>
    <t>tags=37%, list=23%, signal=29%</t>
  </si>
  <si>
    <t>ssc04620</t>
  </si>
  <si>
    <t>Toll-like receptor signaling pathway</t>
  </si>
  <si>
    <t>tags=48%, list=15%, signal=41%</t>
  </si>
  <si>
    <t>ssc05321</t>
  </si>
  <si>
    <t>Inflammatory bowel disease</t>
  </si>
  <si>
    <t>ssc04657</t>
  </si>
  <si>
    <t>IL-17 signaling pathway</t>
  </si>
  <si>
    <t>ssc04659</t>
  </si>
  <si>
    <t>Th17 cell differentiation</t>
  </si>
  <si>
    <t>ssc05140</t>
  </si>
  <si>
    <t>Leishmaniasis</t>
  </si>
  <si>
    <t>tags=45%, list=23%, signal=35%</t>
  </si>
  <si>
    <t>ssc05169</t>
  </si>
  <si>
    <t>Epstein-Barr virus infection</t>
  </si>
  <si>
    <t>ssc05206</t>
  </si>
  <si>
    <t>MicroRNAs in cancer</t>
  </si>
  <si>
    <t>ssc00010</t>
  </si>
  <si>
    <t>Glycolysis / Gluconeogenesis</t>
  </si>
  <si>
    <t>tags=38%, list=19%, signal=31%</t>
  </si>
  <si>
    <t>FDR</t>
  </si>
  <si>
    <t>tags=45%, list=14%, signal=39%</t>
  </si>
  <si>
    <t>ssc04623</t>
  </si>
  <si>
    <t>Cytosolic DNA-sensing pathway</t>
  </si>
  <si>
    <t>ssc04622</t>
  </si>
  <si>
    <t>RIG-I-like receptor signaling pathway</t>
  </si>
  <si>
    <t>ssc05171</t>
  </si>
  <si>
    <t>Coronavirus disease - COVID-19</t>
  </si>
  <si>
    <t>ssc05332</t>
  </si>
  <si>
    <t>Graft-versus-host disease</t>
  </si>
  <si>
    <t>ssc05168</t>
  </si>
  <si>
    <t>Herpes simplex virus 1 infection</t>
  </si>
  <si>
    <t>ssc05330</t>
  </si>
  <si>
    <t>Allograft rejection</t>
  </si>
  <si>
    <t>ssc05235</t>
  </si>
  <si>
    <t>PD-L1 expression and PD-1 checkpoint pathway in cancer</t>
  </si>
  <si>
    <t>ssc04917</t>
  </si>
  <si>
    <t>Prolactin signaling pathway</t>
  </si>
  <si>
    <t>ssc03008</t>
  </si>
  <si>
    <t>Ribosome biogenesis in eukaryotes</t>
  </si>
  <si>
    <t>ssc05152</t>
  </si>
  <si>
    <t>Tuberculosis</t>
  </si>
  <si>
    <t>ssc05133</t>
  </si>
  <si>
    <t>Pertussis</t>
  </si>
  <si>
    <t>ssc04115</t>
  </si>
  <si>
    <t>p53 signaling pathway</t>
  </si>
  <si>
    <t>tags=28%, list=15%, signal=24%</t>
  </si>
  <si>
    <t>ssc05203</t>
  </si>
  <si>
    <t>Viral carcinogenesis</t>
  </si>
  <si>
    <t>ssc05132</t>
  </si>
  <si>
    <t>Salmonella infection</t>
  </si>
  <si>
    <t>ssc03013</t>
  </si>
  <si>
    <t>Nucleocytoplasmic transport</t>
  </si>
  <si>
    <t>ssc05165</t>
  </si>
  <si>
    <t>Human papillomavirus infection</t>
  </si>
  <si>
    <t>Purine metabolism</t>
  </si>
  <si>
    <t>ssc04723</t>
  </si>
  <si>
    <t>Retrograde endocannabinoid signaling</t>
  </si>
  <si>
    <t>Lipoic acid metabolism</t>
  </si>
  <si>
    <t>ssc00480</t>
  </si>
  <si>
    <t>Glutathione metabolism</t>
  </si>
  <si>
    <t>ssc00350</t>
  </si>
  <si>
    <t>Tyrosine metabolism</t>
  </si>
  <si>
    <t>ssc00980</t>
  </si>
  <si>
    <t>Metabolism of xenobiotics by cytochrome P450</t>
  </si>
  <si>
    <t>ssc00380</t>
  </si>
  <si>
    <t>Tryptophan metabolism</t>
  </si>
  <si>
    <t>ssc00071</t>
  </si>
  <si>
    <t>Fatty acid degradation</t>
  </si>
  <si>
    <t>Ascorbate and aldarate metabolism</t>
  </si>
  <si>
    <t>ssc00410</t>
  </si>
  <si>
    <t>beta-Alanine metabolism</t>
  </si>
  <si>
    <t>ssc00260</t>
  </si>
  <si>
    <t>Glycine, serine and threonine metabolism</t>
  </si>
  <si>
    <t>ssc04976</t>
  </si>
  <si>
    <t>Bile secretion</t>
  </si>
  <si>
    <t>ssc00650</t>
  </si>
  <si>
    <t>Butanoate metabolism</t>
  </si>
  <si>
    <t>ssc04146</t>
  </si>
  <si>
    <t>Peroxisome</t>
  </si>
  <si>
    <t>ssc04010</t>
  </si>
  <si>
    <t>MAPK signaling pathway</t>
  </si>
  <si>
    <t>ssc05215</t>
  </si>
  <si>
    <t>Prostate cancer</t>
  </si>
  <si>
    <t>ssc05210</t>
  </si>
  <si>
    <t>Colorectal cancer</t>
  </si>
  <si>
    <t>tags=47%, list=21%, signal=37%</t>
  </si>
  <si>
    <t>Activated</t>
  </si>
  <si>
    <t>ssc00620</t>
  </si>
  <si>
    <t>Pyruvate metabolism</t>
  </si>
  <si>
    <t>ssc00360</t>
  </si>
  <si>
    <t>Phenylalanine metabolism</t>
  </si>
  <si>
    <t>ssc01230</t>
  </si>
  <si>
    <t>Biosynthesis of amino acids</t>
  </si>
  <si>
    <t>ssc00630</t>
  </si>
  <si>
    <t>Glyoxylate and dicarboxylate metabolism</t>
  </si>
  <si>
    <t>ssc05204</t>
  </si>
  <si>
    <t>Chemical carcinogenesis - DNA adducts</t>
  </si>
  <si>
    <t>ssc00561</t>
  </si>
  <si>
    <t>Glycerolipid metabolism</t>
  </si>
  <si>
    <t>ssc05208</t>
  </si>
  <si>
    <t>Chemical carcinogenesis - reactive oxygen species</t>
  </si>
  <si>
    <t>ssc04714</t>
  </si>
  <si>
    <t>Thermogenesis</t>
  </si>
  <si>
    <t>ssc00020</t>
  </si>
  <si>
    <t>Citrate cycle (TCA cycle)</t>
  </si>
  <si>
    <t>ssc00030</t>
  </si>
  <si>
    <t>Pentose phosphate pathway</t>
  </si>
  <si>
    <t>tags=35%, list=15%, signal=30%</t>
  </si>
  <si>
    <t>ssc00983</t>
  </si>
  <si>
    <t>Drug metabolism - other enzymes</t>
  </si>
  <si>
    <t>ssc05415</t>
  </si>
  <si>
    <t>Diabetic cardiomyopathy</t>
  </si>
  <si>
    <t>ssc01210</t>
  </si>
  <si>
    <t>2-Oxocarboxylic acid metabolism</t>
  </si>
  <si>
    <t>ssc04932</t>
  </si>
  <si>
    <t>Non-alcoholic fatty liver disease</t>
  </si>
  <si>
    <t>ssc05012</t>
  </si>
  <si>
    <t>Parkinson disease</t>
  </si>
  <si>
    <t>tags=35%, list=18%, signal=29%</t>
  </si>
  <si>
    <t>ssc05020</t>
  </si>
  <si>
    <t>Prion disease</t>
  </si>
  <si>
    <t>ssc05016</t>
  </si>
  <si>
    <t>Huntington disease</t>
  </si>
  <si>
    <t>Suppressed</t>
  </si>
  <si>
    <t>tags=33%, list=24%, signal=26%</t>
  </si>
  <si>
    <t>ssc04710</t>
  </si>
  <si>
    <t>Circadian rhythm</t>
  </si>
  <si>
    <t>ssc05212</t>
  </si>
  <si>
    <t>Pancreatic cancer</t>
  </si>
  <si>
    <t>ssc03083</t>
  </si>
  <si>
    <t>Polycomb repressive complex</t>
  </si>
  <si>
    <t>tags=30%, list=19%, signal=25%</t>
  </si>
  <si>
    <t>tags=43%, list=16%, signal=36%</t>
  </si>
  <si>
    <t>ssc04110</t>
  </si>
  <si>
    <t>Cell cycle</t>
  </si>
  <si>
    <t>ssc04142</t>
  </si>
  <si>
    <t>Lysosome</t>
  </si>
  <si>
    <t>tags=36%, list=11%, signal=32%</t>
  </si>
  <si>
    <t>tags=19%, list=8%, signal=18%</t>
  </si>
  <si>
    <t>ssc04975</t>
  </si>
  <si>
    <t>Fat digestion and absorption</t>
  </si>
  <si>
    <t>ssc00310</t>
  </si>
  <si>
    <t>Lysine degradation</t>
  </si>
  <si>
    <t>ssc05014</t>
  </si>
  <si>
    <t>Amyotrophic lateral sclerosis</t>
  </si>
  <si>
    <t>ssc04260</t>
  </si>
  <si>
    <t>Cardiac muscle contraction</t>
  </si>
  <si>
    <t>tags=70%, list=20%, signal=56%</t>
  </si>
  <si>
    <t>100523368/100579141/100624738/574054/733605/100524873/100513629/100514033/414412/100520312/100622245/100521494/100154443/100516480/100155687/100156967/100038022/100624335/100510948/100152232/100520950/100048954/100154817/100522775/448979/100156879/100170131/100518016/100512624/396950/100523423/492822/100037979/100157156/100522819/100525083/733678/100620809/100523751/100513030/100624067/100157880/100522725/808501/100516402/808513/100525371/100623873/100038000/100154130/100524613/780433/100513895/397472/100037990/100521478/100524676/100520115/100525048/100524622/100522678/100156075/100157442/100524239/100522783/102160861/100525869/100514655/100524308/100523018/808510/808504/100518811/808507/100739619/808508/808502/100037991</t>
  </si>
  <si>
    <t>tags=58%, list=11%, signal=51%</t>
  </si>
  <si>
    <t>397443/100624241/100626791/100513366/414909/100623036/445522/396967/100512615/396968/574066/110256000/110256733/100513555/100520329</t>
  </si>
  <si>
    <t>tags=65%, list=15%, signal=55%</t>
  </si>
  <si>
    <t>100152950/100152910/397132/100623255/100152951/100513366/414909/100525884/100523562/100512615/100523745/100514231/100151901/403216/100513555/100521480/397117/397567/733607/100525616/100152209/100153094</t>
  </si>
  <si>
    <t>tags=41%, list=11%, signal=37%</t>
  </si>
  <si>
    <t>494011/100521142/397134/100134962/397568/100517616/100516877/110255229/106504089/100518218/100113422/397082/100515577/100233169/100522133/100512459/100312978/100738827/110255172/100626343/414425/397574/397036/100153726/100127351/110256846/733679/100524368/100521480/100157173/397273</t>
  </si>
  <si>
    <t>tags=51%, list=20%, signal=42%</t>
  </si>
  <si>
    <t>100152910/100516395/397568/100152951/497236/100517196/100579141/100625866/100624738/574054/100622808/733605/100524873/100513629/733634/100514033/414412/100520312/100622245/100154443/100516480/100155687/100156967/100038022/100624335/100510948/100152232/100520950/100048954/100154817/100522775/448979/100156879/100518016/397651/100512624/100514231/100523423/414425/492822/100157156/100525083/100151901/733678/403216/100620809/100622012/100523751/397036/100513030/100624067/100157880/100522725/808501/100516402/396924/808513/100525371/100623873/100038000/100154130/100524613/780433/100513895/100037990/100521478/100524676/100520115/397117/100524622/100522678/100156075/100157442/100524239/100522783/397567/733607/102160861/100152209/100525869/100153094/100514655/100524308/403103/808510/397010/808504/100127355/808507/100739619/397659/808508/808502/100622296/654328/100037991</t>
  </si>
  <si>
    <t>tags=54%, list=20%, signal=44%</t>
  </si>
  <si>
    <t>100517196/100157080/100579141/100286778/100624738/574054/733605/100524873/100513629/100514033/414412/100520312/100516037/100622245/100154443/100516480/100155687/100156967/100038022/100624335/100510948/100152232/100520950/100048954/100154817/100522775/448979/100156879/100518016/397651/100512624/100513634/100523423/100516581/492822/100157156/100525083/733678/654325/100620809/100154777/100523751/100513030/100624067/397394/100157880/100522725/100157641/808501/100516402/100152055/808513/100525371/100623873/100038000/100154130/100524613/780433/100513895/100037990/100521478/100524676/100520115/100533200/100524622/100522678/100156075/100157442/100524239/100519976/100522792/100522783/396820/396625/102160861/494568/100525869/100514655/100524308/808510/397010/397209/808504/100519491/808507/100739619/399528/574064/397659/808508/808502/100037991/613133</t>
  </si>
  <si>
    <t>tags=48%, list=20%, signal=39%</t>
  </si>
  <si>
    <t>100517196/100515613/414909/100579141/100624738/574054/733605/100524873/100513629/100155970/100154950/100514033/414412/100157157/100520312/100622245/100154443/100516480/100155687/100156967/100038022/100624335/100510948/100736584/100152232/100520950/100048954/100154817/100522775/448979/100156879/100170131/100518016/100512354/397651/100512624/100523423/492822/100157156/100525083/733678/100620809/100523751/397036/100513030/100624067/397394/100157880/100158080/100522725/808501/100738351/100516402/100127131/808513/100525371/100623873/100038000/100154130/100524613/780433/100513895/407060/100037990/100521478/100049698/100524676/100520115/100524622/100522678/100156075/100157442/100524239/100522783/100153828/102160861/100517279/100525869/100519528/100514655/100524308/100525255/396637/100523220/808510/100514865/397010/110257483/808504/100156896/100154435/780404/808507/100739619/397659/100621969/808508/100623628/808502/100626738/100037991/397043/100512454</t>
  </si>
  <si>
    <t>tags=47%, list=9%, signal=43%</t>
  </si>
  <si>
    <t>100152910/100154768/397568/100738255/414909/102166829/100519341/100522477/100512997/100514283/100515071/397012/106504110/397148/100156278/397604/100525303/110255955</t>
  </si>
  <si>
    <t>ssc00280</t>
  </si>
  <si>
    <t>Valine, leucine and isoleucine degradation</t>
  </si>
  <si>
    <t>tags=59%, list=18%, signal=49%</t>
  </si>
  <si>
    <t>397673/397500/100153301/397012/106504110/100156047/100515577/100516656/397104/100156278/100154810/397604/100525303/100037986/399535/396841/100142669/100518224/100514687/100524103/100525616/100513890/733685/397017/100312959/100523701</t>
  </si>
  <si>
    <t>ssc00430</t>
  </si>
  <si>
    <t>Taurine and hypotaurine metabolism</t>
  </si>
  <si>
    <t>tags=50%, list=6%, signal=47%</t>
  </si>
  <si>
    <t>100152950/397132/100515377/100525884/100523562/110255172/100523745</t>
  </si>
  <si>
    <t>tags=55%, list=17%, signal=46%</t>
  </si>
  <si>
    <t>397500/100515377/100153301/100155919/397012/106504110/100113422/100156278/100156500/397109/100525303/110256000/100520329/100514687/733685/497060</t>
  </si>
  <si>
    <t>tags=44%, list=21%, signal=35%</t>
  </si>
  <si>
    <t>100517196/396598/100620543/100579141/397013/100624738/100627068/574054/733605/100524873/100513629/100514033/414412/100157157/100520312/100622245/100154443/100516480/100155687/100156967/100038022/100624335/100510948/100736584/100152232/100520950/100048954/100154817/100522775/448979/100156879/100170131/100518016/100626761/397651/100512624/100523423/100516581/492822/100157156/100525083/733678/100462758/100620809/100156016/100523751/397036/100513030/100624067/100157880/100522725/100157641/808501/100516402/100127131/808513/100525371/100623873/100038000/100142688/100154130/100524613/780433/100513895/100037990/100521478/100514408/100524676/100520115/100156521/100524622/100522678/100511777/100156075/100157442/100524239/100522783/100153828/102160861/100525869/100514655/100524308/100525255/808510/100514865/397010/110257483/414403/100623647/808504/100522979/100622482/808507/100739619/397659/100621969/808508/808502/100626738/100037991/397043/100512454/100462717/100525780/100187581/100312976/100521815</t>
  </si>
  <si>
    <t>tags=45%, list=6%, signal=42%</t>
  </si>
  <si>
    <t>397444/100155595/733654/397371/397134/100517616/110255229/414909/106504110/100154365/397181/100154338/100126844/100525563/100522516/100154014/100625146</t>
  </si>
  <si>
    <t>tags=35%, list=6%, signal=33%</t>
  </si>
  <si>
    <t>397673/397500/100511473/100512595/397012/100511318/397604</t>
  </si>
  <si>
    <t>tags=47%, list=11%, signal=41%</t>
  </si>
  <si>
    <t>397443/100521900/414909/396967/396968/110256000/100520329</t>
  </si>
  <si>
    <t>tags=68%, list=26%, signal=51%</t>
  </si>
  <si>
    <t>100736765/100620898/100524873/541593/100516480/100155687/100156967/100038022/100152232/100156879/100156435/492822/100622020/100624067/100522725/100514316/808513/100511102/100038000/100524613/100037990/100522678/100524239/396820/100525869/100524308/397481/808504/100515755/808507/100525465/100037999/100514745/100524021/110257420/110261055/396828/414388</t>
  </si>
  <si>
    <t>tags=50%, list=21%, signal=40%</t>
  </si>
  <si>
    <t>100579141/397013/100624738/100525825/100233169/574054/733605/100524873/100513629/100155970/100514033/414412/100049704/100520312/100622999/100622245/100154443/100516480/100155687/100156967/100038022/100624335/100510948/100524459/100152232/100156555/100520950/100048954/100154817/100522775/448979/100156879/100518016/100512624/396950/100523423/492822/100037979/100157156/100525083/733678/100620809/100523751/100513030/100624067/100152067/100157880/100522725/808501/100516402/100153508/808513/100514530/100525371/100623873/100515868/100038000/100142688/100154130/100524613/780433/100513895/100037990/100521478/100524676/100520115/100524622/100626290/100522678/100156075/100157442/100524239/100519258/100522783/100620374/102160861/100154726/100525869/100514655/100524308/100153248/100523972/808510/100156018/808504/100519491/100522979/100521999/808507/100739619/399528/100516853/808508/100623628/808502/100037991/100520522/100512153/100517503/100312976/414426</t>
  </si>
  <si>
    <t>ssc03320</t>
  </si>
  <si>
    <t>PPAR signaling pathway</t>
  </si>
  <si>
    <t>tags=29%, list=8%, signal=27%</t>
  </si>
  <si>
    <t>397673/494011/448985/100517271/102158419/100516877/100153243/100113422/100515577/100233169/396931/399533/397104/100524667/574074/100135661/406187/403326</t>
  </si>
  <si>
    <t>ssc00330</t>
  </si>
  <si>
    <t>Arginine and proline metabolism</t>
  </si>
  <si>
    <t>tags=35%, list=7%, signal=32%</t>
  </si>
  <si>
    <t>397134/100153961/414909/100156865/733602/110256626/106504110/397115/396967/100126844/100156278/396968/100625146/100525303/100170117</t>
  </si>
  <si>
    <t>tags=56%, list=17%, signal=46%</t>
  </si>
  <si>
    <t>100152910/641359/100623255/100152951/396780/100513366/397480/100512615/100514231/100151901/403216/100513555/100521480/397117/397567/733607/100152209/100153094/403103/397337</t>
  </si>
  <si>
    <t>tags=59%, list=17%, signal=49%</t>
  </si>
  <si>
    <t>100521870/414412/396999/100048954/100515636/780433/100524676/100628006/397630/397039/397054/100627128/399539/102166364/733641/397690/100144531</t>
  </si>
  <si>
    <t>ssc00120</t>
  </si>
  <si>
    <t>Primary bile acid biosynthesis</t>
  </si>
  <si>
    <t>tags=92%, list=18%, signal=75%</t>
  </si>
  <si>
    <t>448985/102158419/100516877/100113410/110255172/100738003/397574/100157173/100520813/100126282/100525281</t>
  </si>
  <si>
    <t>ssc00220</t>
  </si>
  <si>
    <t>Arginine biosynthesis</t>
  </si>
  <si>
    <t>tags=53%, list=6%, signal=50%</t>
  </si>
  <si>
    <t>100517757/414411/397438/100157716/397115/100521318/396967/100738224/396968</t>
  </si>
  <si>
    <t>tags=57%, list=16%, signal=48%</t>
  </si>
  <si>
    <t>100517616/102166829/100521870/100521318/396967/396968/396999/100515636/396841/100142669/100628006/397054/100513890/102166364/733641/397690</t>
  </si>
  <si>
    <t>ssc00250</t>
  </si>
  <si>
    <t>Alanine, aspartate and glutamate metabolism</t>
  </si>
  <si>
    <t>tags=40%, list=6%, signal=38%</t>
  </si>
  <si>
    <t>100517757/414411/100157716/397500/100517616/100521318/396967/100625406/100142661/100522503/100738224/396968</t>
  </si>
  <si>
    <t>tags=61%, list=17%, signal=51%</t>
  </si>
  <si>
    <t>100152910/396640/641359/100623255/100152951/403107/403108/397480/100514231/100151901/403216/100521480/397117/397567/733607/100152209/100153094/100144468/403103</t>
  </si>
  <si>
    <t>tags=46%, list=20%, signal=37%</t>
  </si>
  <si>
    <t>100517196/100579141/100624738/574054/733605/100524873/100513629/100514033/414412/100157157/100520312/100622245/100154443/100516480/100155687/100156967/100038022/100624335/100510948/100736584/100152232/100520950/100048954/100154817/100522775/448979/100156879/100170131/100518016/397651/100512624/100523423/397526/492822/100157156/100525083/733678/100620809/100523751/397036/100513030/100624067/100157880/100522725/808501/100516402/100152055/100127131/808513/100525371/100623873/100511102/100038000/100142688/100154130/100524613/780433/100513895/100037953/407060/100037990/100521478/100524676/100520115/100521797/100524622/100522678/100156075/100157442/100524239/100522783/100153828/445461/102160861/100517279/100525869/404693/100514655/100524308/100525255/808510/100514865/397010/110257483/808504/445460/100522979/808507/100739619/397659/100621969/808508/100623628/100518846/808502/100626738/100037991/397043/100512454/100037954</t>
  </si>
  <si>
    <t>ssc00140</t>
  </si>
  <si>
    <t>Steroid hormone biosynthesis</t>
  </si>
  <si>
    <t>tags=36%, list=9%, signal=33%</t>
  </si>
  <si>
    <t>100152910/448985/100623255/100520923/403107/403108/733634/397480/445539/100738003/403329/397687/403216</t>
  </si>
  <si>
    <t>ssc00830</t>
  </si>
  <si>
    <t>Retinol metabolism</t>
  </si>
  <si>
    <t>tags=50%, list=18%, signal=41%</t>
  </si>
  <si>
    <t>100152910/100623255/100153020/100513366/403107/397082/403108/100154684/397118/100512615/403326/100519223/100517137/100513555/100519138/100525616/100144468/403103/100523701</t>
  </si>
  <si>
    <t>ssc00340</t>
  </si>
  <si>
    <t>Histidine metabolism</t>
  </si>
  <si>
    <t>tags=50%, list=16%, signal=42%</t>
  </si>
  <si>
    <t>100157217/414909/100624677/106504110/100142661/100156278/100525303/100154617/100156724/733685</t>
  </si>
  <si>
    <t>tags=42%, list=17%, signal=35%</t>
  </si>
  <si>
    <t>397038/100155595/768107/100157716/397568/100515523/100158218/100517616/100153301/100153866/100521870/100113422/100154365/100521318/397181/100522133/414412/396967/100522516/396968/396999/100048954/100037986/399535/100515636/733601/100513555/780433/100524676/100628006/397630/397039/397054/100514687/100627128/100524103/399539/102166364/733641/397690/110261260/100514210</t>
  </si>
  <si>
    <t>tags=61%, list=19%, signal=49%</t>
  </si>
  <si>
    <t>100513366/100522477/397012/106504110/100113422/100515577/100233169/396931/397104/100512615/100156278/100154810/100520636/397604/100525303/403326/100513555/100519258/733685/397017/100519491/100312959/399528</t>
  </si>
  <si>
    <t>ssc00790</t>
  </si>
  <si>
    <t>Folate biosynthesis</t>
  </si>
  <si>
    <t>tags=50%, list=14%, signal=43%</t>
  </si>
  <si>
    <t>100521900/100737784/397619/733634/100154835/100155605/100170147/100525912/100736908</t>
  </si>
  <si>
    <t>ssc00062</t>
  </si>
  <si>
    <t>Fatty acid elongation</t>
  </si>
  <si>
    <t>tags=62%, list=22%, signal=49%</t>
  </si>
  <si>
    <t>100622268/100153368/397012/100155434/397604/100144537/102158186/100312970/397017/100312959/100524592/100312969/100514773/100515709/100154613</t>
  </si>
  <si>
    <t>tags=37%, list=21%, signal=30%</t>
  </si>
  <si>
    <t>397568/100152325/100515613/396598/100620543/100579141/100624738/100627068/100524985/574054/733605/100524873/100513629/100514033/414412/100157157/100621798/100520312/100622245/100154443/100516480/100155687/100156967/100038022/100624335/100510948/100736584/100152232/100520950/100048954/100154817/100522775/448979/100156879/100170131/100518016/100512624/100523423/492822/100157156/100525083/733678/100462758/100620809/100156016/100523751/397036/100513030/100624067/100157880/100522725/100626040/808501/100516402/100127131/808513/100525371/100623873/100038000/100154130/100524613/780433/100513895/407060/100037990/100521478/100524676/100520115/100156521/100521797/100524622/100522678/100511777/100156075/100157442/100524239/100522783/100621523/100153828/102160861/100525869/100514655/100524308/100525255/808510/100514865/397010/110257483/100623647/808504/808507/100739619/100621969/808508/808502/100626738/100037991/397043/100512454/100462754/100462717/100525780/100312976/397524/100521815</t>
  </si>
  <si>
    <t>tags=30%, list=10%, signal=27%</t>
  </si>
  <si>
    <t>100517757/100155595/733654/414411/397438/100157716/100515523/100521900/100158218/397115/100154365/100521318/397181/396967/396968/396999/100156922/733601/396841</t>
  </si>
  <si>
    <t>ssc00270</t>
  </si>
  <si>
    <t>Cysteine and methionine metabolism</t>
  </si>
  <si>
    <t>tags=44%, list=14%, signal=38%</t>
  </si>
  <si>
    <t>397444/100155595/733654/397371/100515071/100621540/100154365/102161427/100153230/396967/396968/100156922/396841/100152660/100512899/100626434/397300/397039/497050/100513890</t>
  </si>
  <si>
    <t>tags=55%, list=14%, signal=48%</t>
  </si>
  <si>
    <t>100153961/397568/100517616/100153866/397181/100522133/100522516/100154014/396999/100037986/399535/110255955/100628006/100517478/397039/100524103</t>
  </si>
  <si>
    <t>ssc00920</t>
  </si>
  <si>
    <t>Sulfur metabolism</t>
  </si>
  <si>
    <t>tags=70%, list=16%, signal=59%</t>
  </si>
  <si>
    <t>100152724/100625272/100153230/100156262/106504117/100154990/100156925</t>
  </si>
  <si>
    <t>tags=28%, list=9%, signal=25%</t>
  </si>
  <si>
    <t>397038/768107/100515523/102163141/100522516/100515408/733601</t>
  </si>
  <si>
    <t>ssc00511</t>
  </si>
  <si>
    <t>Other glycan degradation</t>
  </si>
  <si>
    <t>tags=60%, list=22%, signal=47%</t>
  </si>
  <si>
    <t>100154940/100124381/100621112/100524326/100620304/100155655/100152203/449572/100523137</t>
  </si>
  <si>
    <t>ssc00591</t>
  </si>
  <si>
    <t>Linoleic acid metabolism</t>
  </si>
  <si>
    <t>tags=65%, list=19%, signal=52%</t>
  </si>
  <si>
    <t>100152910/396971/403107/403108/403216/100524940/110261109/100514711/100144468/110259864/100152597</t>
  </si>
  <si>
    <t>tags=56%, list=24%, signal=43%</t>
  </si>
  <si>
    <t>100516706/100579141/100517063/100624738/733605/100155970/100514033/100520312/100622999/100154443/100624335/100510948/100520950/100522775/448979/396586/100518016/100516581/100525083/100620809/100523751/100513030/100152067/100153555/100157641/808501/100516402/100525371/100623873/100511102/102165618/100154130/100513895/100521478/100520115/100524622/100156075/100157442/100522792/100522783/100517279/100514655/808510/100623647/100739619/808508/100623628/100621275/808502/100037991/100517503/100526221/100144421/100312976/396949/808512/100620994/100515411/100514745/110260605/808509</t>
  </si>
  <si>
    <t>ssc00450</t>
  </si>
  <si>
    <t>Selenocompound metabolism</t>
  </si>
  <si>
    <t>tags=38%, list=13%, signal=33%</t>
  </si>
  <si>
    <t>733654/100512997/100515071/100156262/100294677/397300</t>
  </si>
  <si>
    <t>ssc00640</t>
  </si>
  <si>
    <t>Propanoate metabolism</t>
  </si>
  <si>
    <t>tags=45%, list=15%, signal=38%</t>
  </si>
  <si>
    <t>397500/100153301/100153866/397012/100113422/100621540/102161427/100037986/399535/100142669/100514687/100524103/399539</t>
  </si>
  <si>
    <t>tags=21%, list=7%, signal=20%</t>
  </si>
  <si>
    <t>100513962/100624924/110255229/102166829/100522477/100155220/397012/106504110/100156278/397604/100294702/100525303</t>
  </si>
  <si>
    <t>tags=53%, list=17%, signal=44%</t>
  </si>
  <si>
    <t>100513366/100153866/106504110/100621540/102161427/100624780/100512615/100156278/100154014/100525303/396924/100513555/397630/397039/397054/100627128/100516794/733685/100155997/100144531</t>
  </si>
  <si>
    <t>tags=41%, list=16%, signal=35%</t>
  </si>
  <si>
    <t>100579141/100624738/733605/100524873/100514033/414412/100520312/100154443/100516480/100155687/100156967/100038022/100624335/100510948/100152232/100520950/100048954/100522775/448979/100156879/100170131/100518016/492822/100525083/403216/100620809/100523751/100513030/100624067/100522725/100516402/808513/100525371/100623873/100515868/100038000/100154130/100524613/780433/100513895/100037990/100521478/100524676/100520115/100524622/100522678/100156075/100157442/100524239/100522783/399522/100525869/100514655/100524308</t>
  </si>
  <si>
    <t>100516363/100152951/396598/100512447/100153701/100517647/100514231/100151901/100152660/100521480/397117/397567/396625/733607/100152209/100153094/102166900/102166364</t>
  </si>
  <si>
    <t>tags=29%, list=10%, signal=27%</t>
  </si>
  <si>
    <t>448985/100512372/641359/100623255/397049/102158419/100152536/100154209/100518154/397073/100127152/100155970/541593/100622999/100048963/110255172/100519705/100152067/397535/100620829</t>
  </si>
  <si>
    <t>ssc04974</t>
  </si>
  <si>
    <t>Protein digestion and absorption</t>
  </si>
  <si>
    <t>100520915/100522330/641346/397492/397476/397326/100144303/100519542/541593/445538/100037973/100620724/100737091/100621504/100622020</t>
  </si>
  <si>
    <t>tags=30%, list=12%, signal=26%</t>
  </si>
  <si>
    <t>100524113/100170771/106504110/100155983/397118/100624333/100049704/100522516/100156278/100152806/100187579/100525303/396924/100233171/100622701</t>
  </si>
  <si>
    <t>100522709/100623255/100152951/100155919/100157630/100156500/397109/100514231/100517120/100151901/403216/397117/397567/733607/100152209/100153094/102166900/100144519/397351/100515259/100622296/100515954/100520587</t>
  </si>
  <si>
    <t>tags=30%, list=11%, signal=27%</t>
  </si>
  <si>
    <t>397038/100134959/100515523/100158218/100513366/100153866/106504110/100621540/102161427/100512615/100156278/399536/100525303/733601/396924/100513555</t>
  </si>
  <si>
    <t>ssc05010</t>
  </si>
  <si>
    <t>Alzheimer disease</t>
  </si>
  <si>
    <t>tags=34%, list=20%, signal=28%</t>
  </si>
  <si>
    <t>780410/100517196/100520560/100579141/100516839/100624738/574054/733605/100524873/100513629/100514033/414412/100157157/100520312/100622245/100154443/100516480/100155687/100156967/100038022/100624335/100510948/100736584/100152232/100520950/100048954/100154817/100522775/448979/100156879/100170131/100519672/100518016/397027/397651/100512624/100523423/100516581/492822/100157156/100525083/733700/733678/100462758/100620809/100523751/100513030/100624067/100157880/100522725/100157641/808501/100738351/100516402/100127131/808513/100525371/100623873/100511102/100038000/100154130/100524613/780433/100513895/100037990/100521478/100518735/100524676/100520115/100521797/100524622/100511707/100522678/100156075/100157442/100524239/100522783/396820/100153828/102160861/100517279/100525869/100519528/100512949/100514655/100524308/100525255/808510/100514865/397010/110257483/100524299/808504/100156896/100127355/808507/100739619/397659/100621969/808508/808502/100626738/100037991/397043/100512454</t>
  </si>
  <si>
    <t>ssc05022</t>
  </si>
  <si>
    <t>Pathways of neurodegeneration - multiple diseases</t>
  </si>
  <si>
    <t>397568/780410/100517196/100515613/396598/100520560/100620543/100579141/100516839/100624738/100524985/574054/733605/100524873/100513629/100514033/414412/100157157/100520312/100622245/100154443/100516480/100155687/100156967/100038022/100624335/100510948/100736584/100152232/100520950/100048954/100154817/100522775/448979/100156879/100170131/100519672/100518016/100512354/397027/397651/100512624/100523423/100516581/100154908/492822/100157156/100525083/733700/733678/100462758/100620809/100156016/100523751/397036/100513030/100624067/397394/100157880/100522725/100157641/808501/100738351/100516402/100127131/808513/100525371/100623873/100511102/100038000/100154130/100524613/780433/100513895/407060/100037990/100521478/100049698/100524676/100520115/100156521/100521797/100524622/100522678/100511777/100156075/100157442/100524239/100522792/100522783/396820/100153828/102160861/100517279/100525869/100519528/100512949/100514655/100524308/100525255/396637/100523220/808510/100514865/397010/110257483/110259235/100623647/100524299/808504</t>
  </si>
  <si>
    <t>ssc04022</t>
  </si>
  <si>
    <t>cGMP-PKG signaling pathway</t>
  </si>
  <si>
    <t>100736765/100517196/397216/493772/397355/100155970/541593/100622999/552898/100516060/100519931/641353/397651/396979/100516581/100625149/396555/100622020/100152067/100157641/733706/100153508/100625418/100511102/100134969/100142688/100520061/100157526/100271728/100519976/396820/100517279/100519528/100522091/397010/397555/397481/100522979/100737701/397659</t>
  </si>
  <si>
    <t>tags=28%, list=23%, signal=21%</t>
  </si>
  <si>
    <t>100135665/100513215/396610/100622254/100620632/110259208/397445/780425/503700/100627463/595105/100135662/100624052/396738/100518876/100144499/100522681/397653/100513057/406188/406191/100155474/100156182/100524751/397543/595132/396606/100517796/110256149/100158033/100515607/100156777/100151740/751869/100624343/100513903/100624533/100736836/100101471/100623583/100522887/396742/100625946/100144503/100523844/100518835/100144486/399500/448810/100622590/100170126/100624226/396913/397319/397122/100514437</t>
  </si>
  <si>
    <t>tags=20%, list=11%, signal=18%</t>
  </si>
  <si>
    <t>100154525/100153724/396606/100125838/397241/397674/396657/100516166/397084/751869/100521769/100126864/106505672/397201/396655/396859/100517711/100525580/100518835/399500/397250/397400/110260748/397094/397122/396991/397053</t>
  </si>
  <si>
    <t>ssc05205</t>
  </si>
  <si>
    <t>Proteoglycans in cancer</t>
  </si>
  <si>
    <t>tags=18%, list=11%, signal=16%</t>
  </si>
  <si>
    <t>397674/100519927/100516166/397084/100512749/100520319/100623707/397157/100511937/110259297/100152215/492313/100518251/100157360/396696/100153078/100327037/397276/100521017/100520187/397564/100155015/100521912/110259938/100738655/448810/100512728/100126276/100625784/396826/397435</t>
  </si>
  <si>
    <t>tags=32%, list=22%, signal=25%</t>
  </si>
  <si>
    <t>100579172/100525377/445520/100626233/110259208/100037288/100516050/100155091/595105/100135662/100622397/100514785/102167153/100519512/100151957/100151828/100157729/110257482/110260417/100525170/100523725/100135036/100511507/100145895/100519058/100520231/397543/100514516/100154525/100623776/396707/100153724/100158154/492280/100516242/100156170/100516227/100153296/100523248/100516124/100101922/397128/100157952/751869/397090/100521769/100520319/100623707/397157/100499567/100511937/100152215/100154581/492313/100518251/100157360/100533555/100517563/100627126/780415/100515666/100101471/100153078/100327037/397276/110256128/396650/396655/100624264/100520187/100739264/100519508/100522059/100521912/397460/397162/100738655/100516663/100037937/396611/100126276/100625784/100627508/396826/595119/397590</t>
  </si>
  <si>
    <t>ssc04061</t>
  </si>
  <si>
    <t>Viral protein interaction with cytokine and cytokine receptor</t>
  </si>
  <si>
    <t>tags=23%, list=7%, signal=22%</t>
  </si>
  <si>
    <t>100038010/414904/396814/100621027/396613/780409/397422/494464/399500/100135681/100515346/100624226/494019/396900/100169744</t>
  </si>
  <si>
    <t>ssc05230</t>
  </si>
  <si>
    <t>Central carbon metabolism in cancer</t>
  </si>
  <si>
    <t>tags=26%, list=10%, signal=24%</t>
  </si>
  <si>
    <t>100188980/100158154/399525/100623707/100511937/100518251/396696/100286871/397276/396762/494561/448810/407245/100158243/100153520/100514142</t>
  </si>
  <si>
    <t>ssc04350</t>
  </si>
  <si>
    <t>TGF-beta signaling pathway</t>
  </si>
  <si>
    <t>tags=28%, list=14%, signal=24%</t>
  </si>
  <si>
    <t>100621036/100621221/100522677/397142/100625732/100156170/100524037/100153296/100157103/397227/396691/396665/100155536/397084/100153567/110257437/492313/654298/397016/100522839/448845/397260/100157957/397093/448810/397400/396991</t>
  </si>
  <si>
    <t>ssc04310</t>
  </si>
  <si>
    <t>Wnt signaling pathway</t>
  </si>
  <si>
    <t>tags=36%, list=22%, signal=28%</t>
  </si>
  <si>
    <t>100579172/397445/100517435/397411/100522831/100517445/100519512/100622728/100515777/100525170/100523725/751859/100625806/100156029/100519058/100739115/100514516/100523218/397142/100524037/397241/397674/100516166/100156044/100520319/100737256/100152679/102166569/100157360/100153078/100327037/100520614/100624648/397276/100517305/110256599/100523244/100155713/100512323/100521912/397260/110256598/397162/100154048/100738655/448810/100170126/100126276/100625784/396913/100525205</t>
  </si>
  <si>
    <t>100125959/100738993/100155762/780426/100512731/100157205/595105/100316853/100513507/100152997/100627742/100516227/100523248/100621584/100101922/100621090/100523979/100152215/492313/100520614/397276/100620966/100517403/397162/397278/100624226/396826/396945</t>
  </si>
  <si>
    <t>ssc05222</t>
  </si>
  <si>
    <t>Small cell lung cancer</t>
  </si>
  <si>
    <t>tags=36%, list=20%, signal=29%</t>
  </si>
  <si>
    <t>100135662/100514785/102167153/100151828/110257482/100627029/406188/397543/100152997/396707/100523248/397227/100621090/751869/100623707/100511937/100154407/100152215/100154581/100517170/100101471/397276/100624264/396859/396616/448810/100622590/397590</t>
  </si>
  <si>
    <t>ssc05418</t>
  </si>
  <si>
    <t>Fluid shear stress and atherosclerosis</t>
  </si>
  <si>
    <t>tags=23%, list=12%, signal=21%</t>
  </si>
  <si>
    <t>396691/100628112/100145903/751869/106504229/100623707/100626904/397157/100511937/100519764/100101471/100134857/397276/396915/396742/100625946/396750/448845/397422/100144486/100145887/100522469/396913/397121/397094/397122/396991</t>
  </si>
  <si>
    <t>ssc05213</t>
  </si>
  <si>
    <t>Endometrial cancer</t>
  </si>
  <si>
    <t>tags=40%, list=28%, signal=29%</t>
  </si>
  <si>
    <t>397083/100738589/100621789/100153922/100737448/100579172/110259208/100523725/100153974/100514612/397543/100152997/100621090/100623707/100511937/100152215/100518251/397276/100520187/448810/100170126</t>
  </si>
  <si>
    <t>tags=22%, list=10%, signal=20%</t>
  </si>
  <si>
    <t>100621541/397550/100623707/100511937/100152679/100523358/397201/100518251/100624934/100515824/397488/396617/100625946/396655/100520187/100155015/110259382/100144486/100307052/100516663/100515980</t>
  </si>
  <si>
    <t>tags=33%, list=19%, signal=27%</t>
  </si>
  <si>
    <t>100155472/396595/100627029/397653/406188/406191/100524751/397543/100152997/100520402/100156860/100101922/100621090/100156777/751869/100524813/100623707/100511937/414381/100518251/100101471/397276/100513357/100737564/100628179/100155015/100510978/100144486/100517403/100521910/397278/100622590/100624226/396826/396913</t>
  </si>
  <si>
    <t>ssc03015</t>
  </si>
  <si>
    <t>mRNA surveillance pathway</t>
  </si>
  <si>
    <t>tags=43%, list=30%, signal=30%</t>
  </si>
  <si>
    <t>100621126/100156323/100526149/100512609/100519008/100737053/100625681/733612/100625964/100153097/100525377/100101926/106509205/100520874/100520541/100158211/100739753/100517817/100511788/100516529/100518830/100737226/100516242/100515986/100523128/100621823/100518306/100520896/100514739/397090/100515840/100153958/100627974</t>
  </si>
  <si>
    <t>ssc04650</t>
  </si>
  <si>
    <t>Natural killer cell mediated cytotoxicity</t>
  </si>
  <si>
    <t>tags=29%, list=20%, signal=23%</t>
  </si>
  <si>
    <t>100626548/396595/100170851/100152238/406191/100514612/791125/100153724/100151931/397241/100623707/100126864/100511937/100518251/100533555/100520187/100511130/396750/110259382/100624226/396826/396991</t>
  </si>
  <si>
    <t>tags=39%, list=23%, signal=30%</t>
  </si>
  <si>
    <t>100135665/100125959/100155762/780426/100513441/110259208/100037288/100622191/595105/100627559/100151828/100157729/100515581/100621915/100144516/100524215/100627029/110260417/406188/100135036/100154503/100520196/397543/100523057/100738859/100158154/100515165/100525104/100156170/100153296/100523248/397227/100515940/100037294/751869/397550/100515414/100155958/100623707/100511937/100525504/100152215/100518251/100517563/100521986/100037289/780415/397276/396650/100517129/396616/100038004/100153829/397162/100516663/397278/396913</t>
  </si>
  <si>
    <t>ssc05217</t>
  </si>
  <si>
    <t>Basal cell carcinoma</t>
  </si>
  <si>
    <t>tags=38%, list=17%, signal=32%</t>
  </si>
  <si>
    <t>100525170/100523725/100519058/397543/100152997/100624604/100157103/100621090/100512749/100520319/100152215/100157360/100153078/100327037/397276/100521912/100738655/100170126/100126276/100625784/100520490</t>
  </si>
  <si>
    <t>tags=23%, list=13%, signal=20%</t>
  </si>
  <si>
    <t>100523248/100628112/397048/751869/100623707/100511937/100154407/100152215/100519764/100518251/100157387/100101471/397276/396742/100520187/396762/100516663/100738625/100170126/397121</t>
  </si>
  <si>
    <t>tags=44%, list=28%, signal=31%</t>
  </si>
  <si>
    <t>100127158/397083/100738589/100621789/100737448/100135665/396610/100622254/100135662/100151828/397484/100514612/397543/100152997/397142/100621090/396665/397084/751869/100623707/397157/100511937/100154407/100152215/100518251/100101471/100622228/397276/396655/397260/397400</t>
  </si>
  <si>
    <t>tags=42%, list=16%, signal=36%</t>
  </si>
  <si>
    <t>397149/100156537/100157793/100523218/100524037/100517750/100145903/641342/100153822/100523244/100621076/100626912/100156637/100514873</t>
  </si>
  <si>
    <t>tags=32%, list=22%, signal=26%</t>
  </si>
  <si>
    <t>100513441/110259208/397445/100037288/100217389/100516050/595105/102167388/100135662/102167153/396575/100151828/100144516/100124654/406188/100135036/100154503/110255236/100524280/100524751/397543/100621431/100153724/397241/396657/751869/100621541/100623707/100626904/397157/100511937/100154407/100152679/100152215/100518251/100522824/100624934/100101471/100515992/100155428/397276/396650/100625946/100520187/100621027/396613/396616/100155015/397422/733650/733649/399500/100516976/100516663/448810/100627508/396826/397590/397122</t>
  </si>
  <si>
    <t>tags=48%, list=33%, signal=32%</t>
  </si>
  <si>
    <t>100624779/100523455/100620358/397662/100519111/100153121/100525610/100156226/100620215/780440/100519878/100519056/100519128/100738633/106510112/100524501/100515916/100154672/100738589/100624231/100154396/100525219/100151864/100125959/100519830/100155762/780426/100525377/100737001/100525560/100151828/100156053/100514440/100621036/100154944/100524544/100192446/100157544/100152997/100521487/100523057/100522677/397142/100516242/100156170/100524037/100516227/100153296/100523248/100310797/397227/100101922/100621090/397084/100515028/100154407/100152215/110259871/100736650/397276/110259225/397260/100157957/397162/448810/397400</t>
  </si>
  <si>
    <t>tags=33%, list=23%, signal=25%</t>
  </si>
  <si>
    <t>100135665/396610/100155762/100157949/110259208/100037288/100217389/595105/102167388/100135662/100154500/100511837/102167153/100519566/406188/100135036/100627936/110255236/100524280/100156182/100524751/397543/100521487/100621431/100153724/100523218/100153381/100524037/100516227/396606/110256149/100101922/397241/751869/100623707/100511937/100624533/100518251/100101471/100515992/100155428/396650/100625946/396616/100155015/100144486/733650/733649/100516976/100153981/396826/396913/100627432</t>
  </si>
  <si>
    <t>ssc05202</t>
  </si>
  <si>
    <t>Transcriptional misregulation in cancer</t>
  </si>
  <si>
    <t>102167153/100520325/396575/100623006/100520800/100513560/102158891/100627029/100516755/100157219/100621221/100517879/397543/100626235/100152997/397479/100626141/100525104/100156170/100154376/100156860/100101922/100621090/100628112/100157336/100738665/100625290/751869/110260086/100520981/100153985/100152215/100519764/397232/654298/100157387/100517170/397016/397276/100157726/396763/100512633/100156549/397395/100156210/397162/399500/448810/100622590/397121/100156847</t>
  </si>
  <si>
    <t>tags=49%, list=30%, signal=35%</t>
  </si>
  <si>
    <t>100156630/100620481/100135049/100621776/100156773/100739654/397363/100135040/733631/397261/100135665/396610/100037921/100153518/100626233/100157996/100135662/397178/406188/100152238/100520231/100153486/397241/751869/397550/100126864/397201/100622884/100101471/100152163/396814/396655/100144486/396913/396991/397053</t>
  </si>
  <si>
    <t>100192439/100135665/396610/100525377/110259208/100125346/100135662/100511837/100157729/100170851/406188/100627936/791125/100516242/100520402/100151931/100153486/397241/751869/397090/100623707/100511937/100624533/100518251/100101471/404277/100622217/100520187/100144486/397286/100153981/396913/396991</t>
  </si>
  <si>
    <t>ssc05143</t>
  </si>
  <si>
    <t>African trypanosomiasis</t>
  </si>
  <si>
    <t>tags=32%, list=3%, signal=31%</t>
  </si>
  <si>
    <t>100152679/100154581/396750/399500/100519877/396826/397122/396991/397053</t>
  </si>
  <si>
    <t>ssc04930</t>
  </si>
  <si>
    <t>Type II diabetes mellitus</t>
  </si>
  <si>
    <t>tags=46%, list=23%, signal=35%</t>
  </si>
  <si>
    <t>396610/493186/100302366/100158245/100152344/100511769/100158154/100524932/100623707/100158240/100511937/100101471/100515824/494561/100307052/100153520/100514142</t>
  </si>
  <si>
    <t>tags=17%, list=5%, signal=17%</t>
  </si>
  <si>
    <t>448981/396859/100144486/399500/396611/396913/397319/397094/397122/396900/397053</t>
  </si>
  <si>
    <t>tags=61%, list=35%, signal=40%</t>
  </si>
  <si>
    <t>100153162/100154798/100514536/100628192/102162035/100294703/100156729/100623735/100156226/100620215/100521029/100523834/100156980/100512074/100622975/100621009/100513214/100517846/100156808/100525271/100294712/110256018/100622432/100519636/100155344/100520800/396580/100621036/100522805/110260764/100522272/100626327/100156170/100515476/100153847/100526249/664652/100152413/100157099/100517170/100739684/100518495/100522283/100154380/102164478/100511584</t>
  </si>
  <si>
    <t>100125828/100737448/397363/396726/100520421/397261/100135665/396610/100153518/100513441/110259208/595105/100135662/100151828/100101927/100144516/406188/100154503/100514612/100156182/100623776/100153724/397142/396606/100523248/110256149/100515940/396665/397084/751869/397550/100623707/100511937/100154407/100152215/397201/100518251/100037289/100101471/397276/396617/100625946/396655/100520187/100519508/100038004/397260/100144486/399500/100516663/100037937/448810/397400/396826/396913</t>
  </si>
  <si>
    <t>ssc05211</t>
  </si>
  <si>
    <t>Renal cell carcinoma</t>
  </si>
  <si>
    <t>tags=37%, list=22%, signal=29%</t>
  </si>
  <si>
    <t>110259208/100153461/100511837/397484/100170851/100157219/100627936/100514612/100512186/100153381/397084/100623707/397157/100511937/100624533/100152215/100518251/396696/100520187/100152368/397400/100153981/396913</t>
  </si>
  <si>
    <t>tags=33%, list=21%, signal=26%</t>
  </si>
  <si>
    <t>595105/100157996/100135662/100514785/110257482/406188/100152238/100156182/396707/396606/110256149/396657/397084/751869/100126864/100154581/397201/100101471/100625946/396655/100624264/396859/396801/397395/100307052/100516976/397400/100622590/396991/397053</t>
  </si>
  <si>
    <t>414395/100156630/396658/100627401/733592/100514796/397343/100628232/100736789/414397/100144442/100621789/100738912/414422/733671/100037994/396980/397588/100125828/397363/100135665/100038023/396610/100626041/100622613/100517165/414418/397150/100624157/100623328/100739087/100625001/100217389/414391/100519021/396638/100170119/100135662/110261057/414390/100101927/445467/641351/100049695/110255317/780432/100038029/406188/396768/414437/100145895/100620094/733593/100156182/100037952/100514637/397611/100153724/396606/100523784/397128/100037294/751869/100623707/100511937/100533555/397230/780415/100101471/100135671/100124383/397570/396839/448981/396655/397564/595128/100627256/100519508/397422/100144486/399500/100037937/396913/494019/397319/397122/397053/397320</t>
  </si>
  <si>
    <t>tags=33%, list=17%, signal=27%</t>
  </si>
  <si>
    <t>751859/100512330/100192318/100135036/100513318/100511027/100738197/100152997/100522677/100523218/100516227/100153296/100523248/110256149/397227/100101922/100621090/397241/396665/397084/751869/100623707/100511937/110259297/100154407/100152215/100169932/100518251/100521986/100515770/397276/100153233/396650/100625946/100155015/397260/100157957/397162/399500/448810/397400/100627508/397094/396945</t>
  </si>
  <si>
    <t>100511769/102164433/100514612/100156182/100522294/100524741/100152997/100522174/100153404/100626141/396606/100520402/110256149/100513084/100621090/397241/396665/397084/751869/106504229/100621234/100515414/100524813/100155958/100626904/100526136/397157/110259297/100514374/100622259/100519764/100518251/100517574/100521986/100517170/100101471/100512235/100154002/397276/396617/100622217/396763/100625946/100520187/110259950/100155923/100153829/396762/100622609/100156404/100517416/100144486/100144501/110259213/100517077/448810/397400/100522469/396826/396913/100622812/397094/100157144/397122/100302504</t>
  </si>
  <si>
    <t>tags=31%, list=18%, signal=25%</t>
  </si>
  <si>
    <t>397484/100523725/100514612/397543/100624450/100152997/397142/100621090/396665/397084/100623707/100511937/100152215/100518251/397276/100520187/397260/100144486/100517403/397278/448810/397400/100170126/396913</t>
  </si>
  <si>
    <t>100579172/445520/110259208/100512731/100155091/100622191/100520325/100519512/100157844/100316557/100520800/100286741/100157266/751859/100627936/102164433/100524544/100625258/397543/100626235/100515165/399525/100156170/100523248/100625479/100101922/100517207/397084/100524932/751869/100623707/397157/100511937/100154407/100152215/492313/100519764/110261428/100518251/100101471/100153078/397276/100520187/100155923/397460/100144501/397162/100307052/448810/396910/100522267/397590/100516830/503545/100153821</t>
  </si>
  <si>
    <t>tags=37%, list=14%, signal=32%</t>
  </si>
  <si>
    <t>100524751/100153724/100156229/100523894/100515607/100156777/100523784/100525400/751869/100154035/100157033/100736836/100037289/100101471/414414/396613/100519508/399500/100144524/494019/397319/397122</t>
  </si>
  <si>
    <t>tags=64%, list=5%, signal=60%</t>
  </si>
  <si>
    <t>100135049/397441/396726/100135040/100037921/100037288/100157996/396595/100135036/396650/397395/396826/396991/397053</t>
  </si>
  <si>
    <t>tags=36%, list=22%, signal=29%</t>
  </si>
  <si>
    <t>397150/100156366/110259208/397445/595105/397508/100135662/102167153/100155472/100523371/100511343/100158076/406188/406191/100154503/100628163/100192435/100156182/100623776/100153724/396606/110256149/100151931/397501/100620416/100156777/397241/397674/100516166/751869/100623707/100511937/100152679/397201/100518251/100154319/100037289/100101471/396724/414904/100134857/397276/396742/100625946/396613/396801/100519508/396750/397395/100510978/397422/100144486/399500/733630/100624226/396826/396913/397319/397122/397053/397320</t>
  </si>
  <si>
    <t>100135665/396610/100037921/397655/100519830/780426/100513441/110259208/100037288/397411/100157996/100135662/100151828/100157729/100514391/100144516/100524215/100316849/406188/100135036/100156053/110255236/100520196/397142/100626141/492280/100516227/100523248/100520402/397227/100101922/100628112/397241/100154449/396665/397084/751869/397550/100155958/100623707/100626904/100511937/100154407/100152215/100518251/100517563/100624934/100101471/397276/396617/396814/396650/100038004/396750/397395/100153829/100622609/100520726/397260/100144486/397162/100153932/399500/100516663/448810/397400/733692/396913/397683/100525205</t>
  </si>
  <si>
    <t>tags=42%, list=25%, signal=32%</t>
  </si>
  <si>
    <t>100738022/100625217/100738482/397655/100517135/100125839/100620632/100101926/106509205/414429/100518364/100154832/100516909/100621612/100154567/100526145/100153047/102166970/100153581/100526070/100513973/100522198/100518449/100627484/100525544/100511016/100155084/100512219/100518306/100515926/100517061/100514739/100515455/100153811/100302505/574059/100511581/100626508/100512118/100152933</t>
  </si>
  <si>
    <t>tags=24%, list=14%, signal=22%</t>
  </si>
  <si>
    <t>397543/100624450/100152997/100512186/396568/100621431/396707/100153724/397142/100153381/492280/100156170/100624604/100524037/100523248/100622336/100157103/397227/100621090/100156777/100157336/100037294/100625290/397674/396665/100516166/397084/100157952/100512749/751869/397550/100113360/100520319/100623707/100126864/397157/100499567/100511937/100154407/100152679/100152215/100154581/100519764/397201/100518251/100157360/396696/100533555/100522824/100624934/100517170/100101471/100153078/100515992/100327037/100152163/397276/396814/110256599/396915/396742/396655/100624264/100520187/396859/100152368/100512633/396616/100155896/100153829/396762/100521912/397253/100156404/100157073/397260/110256598/100144486/100271930/100517403/397162/399500/100738655/100738625/397278/448810/397400/100622590/100170126/733692/100126276/100625784/100520490/396826/396913/397590/100516830/397249/397683/397435/396991/397053/397320/100302504</t>
  </si>
  <si>
    <t>ssc05219</t>
  </si>
  <si>
    <t>Bladder cancer</t>
  </si>
  <si>
    <t>397157/100154407/100152215/492313/100518251/397276/397564/448810/100516830/397320</t>
  </si>
  <si>
    <t>110259208/100037288/503700/595105/102167388/100135662/397643/100151828/100316849/100511902/406188/100135036/100152238/100154503/100524280/397543/100514637/100623776/100621431/100153724/100037294/397241/751869/100623707/397157/100511937/100154407/100152215/397201/100518251/396696/100533555/100520839/100521986/100037289/780415/100101471/100515992/414904/397276/396650/100625946/396655/100155015/100519508/396750/100144486/399500/100037937/448810/100170126/396826/396913/397590</t>
  </si>
  <si>
    <t>ssc04550</t>
  </si>
  <si>
    <t>Signaling pathways regulating pluripotency of stem cells</t>
  </si>
  <si>
    <t>tags=27%, list=12%, signal=24%</t>
  </si>
  <si>
    <t>100152052/396691/100037294/100157920/100153567/100520319/100623707/100511937/397201/100622500/100518251/100157360/654298/100153078/100327037/397016/100522839/100522283/102164478/448845/396762/100521912/397260/397093/100738655/448810/100126276/100625784/595111/399503</t>
  </si>
  <si>
    <t>tags=28%, list=11%, signal=25%</t>
  </si>
  <si>
    <t>396665/397084/100524932/751869/397550/100623707/397157/100511937/100152679/397201/100518251/396915/396655/396750/396677/397422/100520726/100157073/397260/399500/397400/396913/397094/397122/396945</t>
  </si>
  <si>
    <t>tags=31%, list=10%, signal=28%</t>
  </si>
  <si>
    <t>100155619/751869/397550/100623707/100511937/397201/100518251/100514187/396655/100520187/110259382/100144486/397162/100307052/396611/397435/100514142</t>
  </si>
  <si>
    <t>tags=40%, list=22%, signal=31%</t>
  </si>
  <si>
    <t>110259208/493186/595105/100135662/100151828/100155472/100156671/397018/100519005/406188/100514612/100127486/100524751/397543/100623776/100523057/100153724/100302020/397128/751869/397090/100156235/100623707/100511937/100154407/414381/100152215/100621160/100518251/100533555/100037289/780415/100101471/397276/397570/396655/100520187/100153038/595128/396801/100519508/100037937/396752/100048946/448810/396826/494019/396991</t>
  </si>
  <si>
    <t>397674/100516166/397550/100621538/100126864/110256869/414381/100169932/397201/100533555/100736836/780415/396742/106508765/396655/100624570/106510170/396616/100157162/100622156/396944/100037937/100144524/100622590/100624226/396826/397319/397094/397122/396991</t>
  </si>
  <si>
    <t>tags=28%, list=13%, signal=25%</t>
  </si>
  <si>
    <t>100520402/100513084/397241/396665/397084/110261009/751869/100623707/100626904/100126864/100511937/100523358/100533555/780415/100101471/404277/100134857/100625946/396655/100517583/100624570/100155015/100153829/100622609/100144486/100307052/396913/397094/100525205/397122/396991</t>
  </si>
  <si>
    <t>tags=36%, list=15%, signal=31%</t>
  </si>
  <si>
    <t>100520196/100156182/100524751/100152997/100623776/100627742/396606/100520402/100156860/100517796/100101922/100621090/751869/100626904/100157377/100737256/414381/100101471/414904/100624570/100038026/396616/396750/397395/100153829/100622156/100622609/494464/100622590/397590/397122</t>
  </si>
  <si>
    <t>100170851/406188/100152238/100623776/110256149/100153486/397241/751869/100623707/100126864/100737256/100511937/397201/100518251/396696/100101471/100625946/396655/100621683/100515875/100144486/396913/574058/396991</t>
  </si>
  <si>
    <t>ssc05220</t>
  </si>
  <si>
    <t>Chronic myeloid leukemia</t>
  </si>
  <si>
    <t>tags=44%, list=23%, signal=34%</t>
  </si>
  <si>
    <t>100135665/100125959/110259208/100135662/100151828/100170851/406188/100514612/100524544/397543/100152997/397142/100156170/100621090/396665/397084/751869/397550/100623707/100511937/100154407/100152215/100518251/100101471/397276/100520187/100512633/110259382/397260/448810/397400</t>
  </si>
  <si>
    <t>ssc04066</t>
  </si>
  <si>
    <t>HIF-1 signaling pathway</t>
  </si>
  <si>
    <t>tags=27%, list=11%, signal=24%</t>
  </si>
  <si>
    <t>397674/100516166/751869/100623707/100126864/397157/100511937/100152215/396696/100286871/396862/396915/396763/396859/100152368/494561/399500/100517077/100627508/407245/100153520/397249/100516289/396945/396991</t>
  </si>
  <si>
    <t>ssc05323</t>
  </si>
  <si>
    <t>Rheumatoid arthritis</t>
  </si>
  <si>
    <t>tags=31%, list=7%, signal=29%</t>
  </si>
  <si>
    <t>397084/100521769/397157/414904/396763/396613/100038026/396750/397422/100144486/397286/399500/397400/396913/397094/397683/397122/396900/396991/397320</t>
  </si>
  <si>
    <t>tags=40%, list=20%, signal=32%</t>
  </si>
  <si>
    <t>100622418/100519512/100151957/100157729/100157790/100738579/397653/110260417/100525170/100523725/100525351/100153974/100519058/100152165/100524741/100523057/100523218/397142/100157103/100519863/100516124/396691/396665/100155536/397084/397090/102162332/100520319/100157360/654298/100153078/100327037/397016/100523285/100625350/100522839/110256128/100523244/100522059/100521912/397260/100517403/397162/100738655/448810/397400/100152085/100622590/100170126/100126276/100625784/100516830/100626166/396945</t>
  </si>
  <si>
    <t>ssc00970</t>
  </si>
  <si>
    <t>Aminoacyl-tRNA biosynthesis</t>
  </si>
  <si>
    <t>tags=24%, list=8%, signal=22%</t>
  </si>
  <si>
    <t>100513328/100525399/100516610/100624746/100526191/100155484/100621140/100516312/100515390/100512260</t>
  </si>
  <si>
    <t>tags=32%, list=17%, signal=27%</t>
  </si>
  <si>
    <t>406188/100135036/100145895/733643/110255236/100621221/100156182/100524751/397543/100152997/100153724/100156170/396606/100523248/100520402/110256149/100621090/100153486/751869/100623707/100499567/100511937/100154407/100152215/100533555/100622884/100037289/780415/100514504/100101471/100155428/397276/397570/396650/100625946/396655/595128/396616/100519508/396750/397395/100153829/100622156/100622609/397162/733650/733649/399500/448810/396826/396913/494019</t>
  </si>
  <si>
    <t>ssc05224</t>
  </si>
  <si>
    <t>Breast cancer</t>
  </si>
  <si>
    <t>tags=36%, list=10%, signal=33%</t>
  </si>
  <si>
    <t>397643/100519512/396575/100151828/100515777/100525170/100523725/100519058/100514612/397543/100152997/100514516/100621090/100157952/100520319/100623707/100499567/100511937/100154407/100152215/100518251/100157360/100153078/100327037/100152163/397276/110256599/100520187/100153829/100521912/110259382/110256598/100144486/100738655/448810/100170126/100126276/100625784/396913/397435/100302504</t>
  </si>
  <si>
    <t>tags=29%, list=10%, signal=26%</t>
  </si>
  <si>
    <t>100125838/397084/751869/100126864/396655/397260/399500/100156637/397400/396913/397094/397122/396991/397053</t>
  </si>
  <si>
    <t>ssc04012</t>
  </si>
  <si>
    <t>ErbB signaling pathway</t>
  </si>
  <si>
    <t>tags=35%, list=16%, signal=29%</t>
  </si>
  <si>
    <t>100511837/102167153/397484/100627936/100154503/100514612/100524544/397674/100516166/397550/100623707/100627019/100511937/100624533/100152215/100518251/100520187/397564/110259382/448810/100153981/100627508/396913/100505411</t>
  </si>
  <si>
    <t>tags=52%, list=23%, signal=40%</t>
  </si>
  <si>
    <t>100135665/396610/100156366/100217389/595105/100135662/100101927/406188/100145895/100524751/100739102/100153724/100523784/100515940/751869/100524397/100524520/100037289/100101471/396617/100624243/100624570/100517591/100519508/494019/397053</t>
  </si>
  <si>
    <t>tags=29%, list=11%, signal=26%</t>
  </si>
  <si>
    <t>100037294/396657/100155619/397550/100623707/100126864/100511937/100152215/493187/100519764/397201/100533555/100514187/780415/397488/396839/396814/100519398/396655/100520187/100511742/397253/100271930/397162/399500/100307052/448810/733692/397249/397683/399503/396991/397053</t>
  </si>
  <si>
    <t>tags=27%, list=5%, signal=26%</t>
  </si>
  <si>
    <t>396650/399500/396826/397094/397122/396991</t>
  </si>
  <si>
    <t>100153486/100037294/397241/396665/751869/397550/100626904/100126864/493187/397201/396696/100101471/396814/396742/396655/100512633/100511742/397260/100144486/399500/100156637/102167710/396913/397122/396991</t>
  </si>
  <si>
    <t>tags=31%, list=12%, signal=28%</t>
  </si>
  <si>
    <t>100622336/100157103/100513084/396691/100628112/100037294/100738902/396657/396665/100155536/397084/574053/100626904/100126864/493187/100533555/100518910/414376/100038010/397488/414904/396839/396814/100519398/100621027/396613/100038026/780409/100511742/100522085/397395/448845/100622025/397422/397253/494464/100271930/399500/397093/100135681/100524628/397400/100515346/733692/100624226/396826/494019/397094/397249/397683/397122/396900/399503/100169744/396991/397053/100379630</t>
  </si>
  <si>
    <t>100156182/100524751/100623776/100739102/100153724/100517796/733688/100125838/100515607/100620791/751869/100152679/100169932/100533555/595123/100521742/100037289/780415/100101471/414904/100522887/397570/396742/396655/396613/100520980/595128/396616/100155015/100519508/100518835/100622156/397422/100523066/100151938/399500/100048946/100622590/396913/100738603/397319/100153137/397122</t>
  </si>
  <si>
    <t>ssc05144</t>
  </si>
  <si>
    <t>Malaria</t>
  </si>
  <si>
    <t>397084/492313/100154447/396839/396750/397395/397422/399500/397400/397122/396991/397053</t>
  </si>
  <si>
    <t>tags=49%, list=26%, signal=37%</t>
  </si>
  <si>
    <t>414396/397588/100125828/100737448/397363/396726/100135040/100523089/100135665/733660/100037921/780426/100125839/493186/595105/100157996/100135662/100101927/100155472/397653/406188/100152238/406191/100522198/397543/100623776/100518830/100153724/100523784/397128/100157336/100514739/751869/100623707/100126864/100511937/397201/100302505/100533555/100037289/780415/100101471/397570/396655/396613/595128/100519508/396750/397422/100153932/399500/100037937/396752/100048946/100624226/396826/494019/397319/397094/397122/396991/397053</t>
  </si>
  <si>
    <t>tags=33%, list=15%, signal=29%</t>
  </si>
  <si>
    <t>100156182/100524751/100623776/100153724/396606/110256149/751869/100623707/100511937/100533555/100037289/780415/100101471/100622217/100625946/396655/396613/100519508/397395/100144486/399500/100135681/100037937/396913/494019/397122/100169744/397053</t>
  </si>
  <si>
    <t>396665/397084/751869/397090/100623707/100126864/100511937/414381/100152679/100624934/100101471/396613/396859/397422/100144486/399500/100516976/397400/396826/396913/397122/396945/396991/397053</t>
  </si>
  <si>
    <t>ssc05226</t>
  </si>
  <si>
    <t>Gastric cancer</t>
  </si>
  <si>
    <t>tags=36%, list=18%, signal=30%</t>
  </si>
  <si>
    <t>100127132/100515777/100525170/100523725/100153974/100519058/100514612/397543/100152997/100514516/397142/492280/100523248/397227/100621090/396665/397084/100512749/100520319/100623707/100511937/100154407/100152215/100518251/100157360/100153078/100327037/397276/110256599/100520187/396762/100521912/110259382/397260/110256598/100738655/448810/397400/100170126/100126276/100625784/396910/100522267/100302504</t>
  </si>
  <si>
    <t>396658/106510592/110261320/654327/100524005/594852/397244/100738050/100624128/100135049/100523834/100627222/100157758/100511204/100621789/100620178/100513741/110259842/110261312/100153924/102161426/397588/110255248/100625971/100125828/397363/100625792/396726/100135040/110261314/100627762/100518189/102158403/733612/106510597/100135665/100152623/100037921/110255280/100739425/100037288/100623680/493186/100217389/100521903/100516050/100155091/100516977/100623627/100510891/595105/100157996/100135662/100520285/100520374/100101927/100155472/100156915/100524627/102167697/100170851/100521730/406188/100627091/414437/100135036/100152238/110256671/100627773/100512531/100737756/100154503/100523106/100513362/110255236/100156182/100514656/397543/100623776/110259371/100623639/100153724/100620238/100155776/396606/100520139/397501/106510535/100157336/100515216/751869/100524813/110256670/100155422/100623707/100126864/100511937/110261322/100621160/397201/100737868/100533555/100521431/100037289/780415/100101471/100738074/110261310/100155428/397276/397570/100516085/396650/396655/396613/595128/100517129/396616/100519508/397422/733650/733649/399500/100037937/100048946/100622590/100627508/396826/397122/396991/397053</t>
  </si>
  <si>
    <t>397588/100125828/100038006/397363/396726/100522801/100135665/396610/780426/100517435/595105/100135662/100101927/397605/100155472/100513057/406188/100156182/397543/100153724/396606/100523248/100523784/397128/751869/397550/100623707/100737256/100511937/100621160/100533555/100037289/780415/100101471/397276/397570/396814/396655/595128/100519508/100622156/100144486/100517403/397162/399500/396826/396913/397094/397122/100511325/397053</t>
  </si>
  <si>
    <t>tags=28%, list=10%, signal=25%</t>
  </si>
  <si>
    <t>397084/751869/100126864/397201/574059/100134857/396655/396859/100144486/397400/396913/100628001/397590/397094/397122/396991/397053</t>
  </si>
  <si>
    <t>tags=31%, list=11%, signal=28%</t>
  </si>
  <si>
    <t>100738902/397241/751869/100623707/100738193/100511937/110259297/100518251/100521986/780415/100101471/396655/100624570/100155015/100519508/100038004/100153829/100622609/399500/397250/396611/110260748/396913/397590/397319/397122/397053</t>
  </si>
  <si>
    <t>tags=48%, list=16%, signal=41%</t>
  </si>
  <si>
    <t>100628105/406188/102162772/100153501/102164433/100156182/100517796/396833/100738902/110261009/751869/100518910/100101471/100038010/414904/396839/396742/396616/100519508/100622156/397422/100144486/399500/396913/494019/397590/100525205/397122/396900/396991/397320</t>
  </si>
  <si>
    <t>tags=42%, list=13%, signal=37%</t>
  </si>
  <si>
    <t>100520402/100517796/110256149/100125838/100513084/100156777/751869/100623707/100738193/100511937/414381/100523358/100736836/100101471/414904/396915/100622217/106508765/100625946/100621027/396613/100624570/100628179/396616/396750/100622156/397422/100144486/399500/100516663/396611/100622590/396826/396913/494019/397590/397683/397122/396900/399503</t>
  </si>
  <si>
    <t>tags=77%, list=26%, signal=57%</t>
  </si>
  <si>
    <t>100516003/100525449/100155235/100516270/100738482/100157338/100155652/397655/100155420/100517435/100623150/100512042/100627301/100524172/100525725/100524961/100524688/100521120/100517201/100627558/100627271/100156540/100626002/100625121/100627239/100623705/100623969/110255215/100157879/100151831/100628057/100624357/100415805/100157926/100514739/100516425/100517967/100737256/100626611/100156132/100154560/100516629/414432/100511538/100625226/100515474/100512446/100153310/100216430/100523416/100511276/100515927/100154556</t>
  </si>
  <si>
    <t>tags=62%, list=21%, signal=49%</t>
  </si>
  <si>
    <t>100523368/574054/100522783/100170131/100156967/100513629/100523423/100524613/733605/100624738/100157156/100579141/100512624/100152232/414412/100524676/100154817/100048954/100156879/100156052/100157880/100155687/397472/100520950/100523751/100525048/102160861/100522678/100516480/100521863/448979/100516402/100524622/100525869/733678/100525083/100624335/100312976/100524308/780433/100524873/100521478/100154443/100622245/100525371/100038022/100518016/100513030/100037979/396950/100520115/100156075/100518811/492822/100514033/100522725/100510948/100156681/100154130/100623873/100520312/110261242/100522775/100521105/100154942/445531/100620809/100523018/100521494</t>
  </si>
  <si>
    <t>tags=46%, list=8%, signal=42%</t>
  </si>
  <si>
    <t>100155595/733654/100517757/414411/100157716/397115/100521318/100158218/100154365/100515523/396967/396968/100154776/396999/100155893/110256498/397181/100156922/100521900/100628006/397630/100048960/102166364/100514210/100621757/100157582/733641/733601/100738870</t>
  </si>
  <si>
    <t>tags=72%, list=17%, signal=60%</t>
  </si>
  <si>
    <t>100144531/396894/100515636/396999/397690/100628006/397630/399540/102166364/414412/100524676/100048954/397039/733641/780433/403165/100627128/399539/397054/100294678/100157242</t>
  </si>
  <si>
    <t>tags=50%, list=9%, signal=46%</t>
  </si>
  <si>
    <t>100154768/100522477/100152910/102166829/110255955/106504110/397568/100519341/397148/397012/397690/414909/100515071/733685/100525303/397604/100514283/100156278/100738255</t>
  </si>
  <si>
    <t>tags=48%, list=23%, signal=38%</t>
  </si>
  <si>
    <t>497236/100152910/397568/100152951/100516395/574054/100522783/100156967/100513629/100523423/100524613/733605/100624738/100157156/100579141/100512624/100152232/100152612/414412/100524676/100154817/100048954/100156879/100158185/100157880/733621/100517196/100155687/100520950/100514231/100523751/403216/397651/102160861/100522678/100516480/448979/100516402/100524622/100525869/733678/100525083/100624335/100312976/100136900/100524308/780433/100524873/100521478/100154443/100622245/100525371/100038022/100518016/100513030/397659/100127478/100520115/397507/397010/100156075/492822/100514033/100522725/100510948/100154319/397117/100153927/397601/396653/414425/100156602/100154130/100623873/100520312/397567/100525505/100522775/100517036/100620809/733634/396924/100524544/733607/100520418/100513895/100135662/100519446/100518131/100516161/100127355</t>
  </si>
  <si>
    <t>tags=54%, list=15%, signal=46%</t>
  </si>
  <si>
    <t>397443/445522/100624241/100626791/396967/396968/100623036/414909/100511756/100520329/100155530/100513555/110256000/100512615</t>
  </si>
  <si>
    <t>tags=59%, list=3%, signal=57%</t>
  </si>
  <si>
    <t>100517757/414411/100157716/397115/100521318/100738224/396967/396968/100155893/100048960</t>
  </si>
  <si>
    <t>tags=46%, list=8%, signal=43%</t>
  </si>
  <si>
    <t>100521318/102166829/396967/396968/100515636/396999/100517616/397690/100628006/100048960/102166364/733641/100142669</t>
  </si>
  <si>
    <t>tags=45%, list=13%, signal=39%</t>
  </si>
  <si>
    <t>100153301/100621540/397500/100113422/102161427/399535/397012/100153866/399540/100142669/399539/448846/396932</t>
  </si>
  <si>
    <t>tags=40%, list=9%, signal=37%</t>
  </si>
  <si>
    <t>100155595/397038/100157716/100521318/100158218/100154365/100515523/100153301/100113422/397568/396894/399535/396967/396968/100515636/100154776/396999/100153866/100517616/397181/397690/100628006/397630/768107/399540/102166364/414412/100524676/100048954/397039/100514210/100621757/100157582/733641/733601/397546/100738870/100522133/780433/100627128</t>
  </si>
  <si>
    <t>tags=40%, list=7%, signal=37%</t>
  </si>
  <si>
    <t>100155595/397444/733654/397371/100154365/100621540/102161427/396894/396967/396968/110256498/100156922/497050/100512899/100515071/397039/100511756/100154490</t>
  </si>
  <si>
    <t>tags=33%, list=7%, signal=30%</t>
  </si>
  <si>
    <t>110256626/397115/100156865/100153961/106504110/396967/396968/100155893/100820830/414909/733685/100525303/100625146/100156278</t>
  </si>
  <si>
    <t>tags=47%, list=8%, signal=44%</t>
  </si>
  <si>
    <t>100155595/397444/733654/397371/100154365/397065/106504110/100154776/100517616/110256498/397181/414909/100154014/100154338/100625146/100151982/100518817/100520329</t>
  </si>
  <si>
    <t>tags=39%, list=14%, signal=34%</t>
  </si>
  <si>
    <t>100157080/100286778/396754/574054/100522783/100156967/100513629/100523423/100524613/733605/100624738/100157156/100579141/100512624/100152232/100152612/414412/100524676/100516037/100154817/100048954/100156879/100158185/100157880/100517196/100155687/100520950/396820/100523751/397651/102160861/100522678/100516480/448979/100516402/100524622/100525869/733678/100525083/574064/100624335/100312976/100524308/780433/494568/100524873/100521478/100154443/100622245/100525371/100038022/100518016/100513030/396755/397184/100512686/397659/100127478/100520115/397507/397239/397010/100156075/492822/100514033/100522725/100510948</t>
  </si>
  <si>
    <t>tags=55%, list=16%, signal=47%</t>
  </si>
  <si>
    <t>100144531/106504110/100621540/102161427/396894/100153866/397630/733685/100525303/100154014/100624780/397039/100156278/100156085/100155997/403165/100627128/100513555/397054/100512615/100294678</t>
  </si>
  <si>
    <t>tags=41%, list=19%, signal=34%</t>
  </si>
  <si>
    <t>100627068/396598/397013/100462758/100462717/574054/100522783/100170131/100620543/100156967/100513629/100523423/100524613/733605/100624738/100157156/100579141/100512624/100152232/100525255/100152612/414412/100524676/100154817/100048954/100156879/100153828/100158185/100157880/100517196/100155687/100520950/100522979/100523751/100142689/397651/102160861/100522678/100627568/100516480/448979/100512253/100516402/100626761/100523598/100524622/100155274/100525869/733678/100523278/100525083/100127131/110260986/100624335/100312976/100524308/780433/733583/100271929/100737040/100157157/100524873/100521478/100154443/100622245/100525371/100038022/100518016/100513030/397659/100520115/100520250/100516128/100517815/100156619/397010/100156075/100134983/100156016/492822/100514033/100522725/100510948/100519700/100154319/100519249/100515483/100127359/100157315/100621969/100151951/100514408/100156521/100626274/100514865/100156327/100154130/100623873/100520312/397058</t>
  </si>
  <si>
    <t>397673/106504110/100153301/397500/399535/397012/100156047/733685/100525303/397604/100156545/100515577/100156278/100142669/100516656/397104/397017/448846/396932/100154810</t>
  </si>
  <si>
    <t>tags=35%, list=8%, signal=33%</t>
  </si>
  <si>
    <t>641359/396640/403107/100152910/100144468/100623255/100152951/397480/100514231/403216/403108</t>
  </si>
  <si>
    <t>tags=42%, list=11%, signal=37%</t>
  </si>
  <si>
    <t>100134959/397038/100158218/100144531/100515523/106504110/100621540/102161427/100154776/100153866/399536/397566/733685/100525303/100621757/100156278/100157582/733601/100738870/403165/100157750/106506774</t>
  </si>
  <si>
    <t>tags=47%, list=20%, signal=38%</t>
  </si>
  <si>
    <t>100156896/100512354/574054/100736677/100515613/100522783/100170131/100156967/414909/100513629/100523423/100524613/733605/100624738/100157156/100579141/100512624/100152232/100525255/100152612/414412/100524676/100154817/100048954/100156879/100153828/100158185/100157880/100517196/100517279/100155687/100520950/100523751/100144421/397651/102160861/100522678/100627568/100516480/448979/100512253/100516402/100524622/100155274/100525869/733678/100523278/100525083/100127131/110260986/100624335/100312976/100136900/100524308/780433/733583/100157157/100524873/100521478/100154443/100622245/100525371/100038022/100518016/100513030/397659/100520115/100158076/100158080/100517815/100515536/397010/100156075/100134983/492822/100514033/100522725/100510948/100154950/396838/100515483/100621969/100151951/100153098/397523/100524695/100624139/100626274/100514865/100156327/396966/100154130/100623873/100520312/100525439/397058/100522775/780404/733673/100049657</t>
  </si>
  <si>
    <t>tags=56%, list=11%, signal=49%</t>
  </si>
  <si>
    <t>100170147/100154835/397619/100521900/100736908/102168145/100621611/396816/100155605/100525912</t>
  </si>
  <si>
    <t>tags=19%, list=4%, signal=19%</t>
  </si>
  <si>
    <t>100513962/100624924/100294702/100522477/102166829/106504110/397012/397690/733685/100525303/397604</t>
  </si>
  <si>
    <t>tags=46%, list=22%, signal=36%</t>
  </si>
  <si>
    <t>574054/100522783/100170131/100156967/100513629/100523423/100524613/733605/100624738/100157156/100579141/100512624/100152232/100525255/100152612/414412/100524676/100154817/100048954/100156879/100153828/100158185/100157880/100517196/100517279/100155687/100623923/100520950/100522979/100523751/100142689/397651/102160861/100522678/100037953/100627568/100516480/448979/100512253/100516402/100524622/100155274/100525869/733678/100523278/100525083/100127131/110260986/100624335/100312976/100524308/780433/733583/445460/100157157/100524873/100521478/100154443/100622245/100525371/100038022/100518016/100513030/397659/445461/100520115/397507/100517815/100518846/397010/100156075/100134983/492822/100514033/100522725/100510948/100515483/100153927/100621969/100521797/100151951/100626274/100514865/100156327/100154130/100623873/100520312/397058/100511102/100522775/100620809/100521540/100621675/100736562/397526/100513895/407060/100518131/497065/100516161</t>
  </si>
  <si>
    <t>tags=47%, list=8%, signal=43%</t>
  </si>
  <si>
    <t>397443/396967/396968/100521900/414909/100511756/100520329</t>
  </si>
  <si>
    <t>tags=34%, list=12%, signal=30%</t>
  </si>
  <si>
    <t>397673/494011/100144531/397297/100113422/100037269/100233182/102158419/100516877/397628/100515577/100153243/100233169/403165/397104/403326/100517271/397306/406187/396931/448846</t>
  </si>
  <si>
    <t>tags=75%, list=14%, signal=64%</t>
  </si>
  <si>
    <t>100525281/102158419/100516877/100113410/397574/110255172/100520813/100738003/100157173</t>
  </si>
  <si>
    <t>tags=47%, list=17%, signal=39%</t>
  </si>
  <si>
    <t>494011/100521142/100134962/100518218/100113422/397568/100517616/100738827/100312978/102166364/100517945/100516877/100127351/397574/110255172/100515577/110256846/100519529/100522133/100626343/100233169/100517713/733679/100519592/397273/397082/448846/100521480/106504089/100154884/100157173/100154319/100512963/100512459/414425</t>
  </si>
  <si>
    <t>tags=41%, list=6%, signal=39%</t>
  </si>
  <si>
    <t>100153961/110255955/397568/396894/399535/396999/100153866/100517616/397181/100628006/100154014/397039</t>
  </si>
  <si>
    <t>tags=24%, list=6%, signal=22%</t>
  </si>
  <si>
    <t>100152950/397132/100152910/100623255/100152951/414909/100514231/403216</t>
  </si>
  <si>
    <t>tags=45%, list=7%, signal=42%</t>
  </si>
  <si>
    <t>100154617/100157217/106504110/100142661/100151804/414909/733685/100525303/100156278</t>
  </si>
  <si>
    <t>tags=58%, list=17%, signal=48%</t>
  </si>
  <si>
    <t>100622268/397012/100144537/100153368/397604/100312970/100312969/100155434/397017/100524592/100515709/100154613/100517533/100158115</t>
  </si>
  <si>
    <t>tags=38%, list=14%, signal=33%</t>
  </si>
  <si>
    <t>397504/100522783/100170131/100156967/399522/100524613/733605/100624738/100579141/100152232/414412/100524676/404694/100048954/100156879/100155687/100520950/100523751/403216/100522678/100516480/448979/100516402/100524622/100525869/100525083/100624335/100312976/100524308/780433/100524873/100521478/100154443/100525371/100038022/100518016/100513030/396755/397306/100512686/100515208/100127478/100520115/397239/100736741/100156075/492822/100514033/100522725/100510948</t>
  </si>
  <si>
    <t>780410/100156896/100462758/100462717/574054/100522783/100170131/100156967/100513629/100523423/100524613/733605/100624738/100157156/100579141/100512624/100152232/100525255/100152612/414412/100524676/100154817/100048954/100156879/100517374/100153828/100158185/100157880/100517196/100517279/100155687/100520950/396820/100523751/100520560/397651/102160861/100522678/100627568/100516480/448979/100512253/100516402/100524622/100155274/100154978/100525869/733678/100523278/100525083/100127131/110260986/110262227/100624335/100312976/100524308/780433/733583/100157157/100524873/100521478/100154443/100512087/100622245/100525371/100038022/100518016/100513030/396755/100512686/397659/100127478/100520115/100516128/100158076/100155309/100517815/397010/100156075/100134983/492822/100514033/100622044/100522725/100510948/396838/100524299/100519700/100739604/397027/100515483/100153927/397601/100127359/397657/397343/100621969/100521797/100151951/100153098/100511707/397020/100524695/100518735/100626274/100514865/100738655/110255708/100156327/100154130/100623873/100520312/397058/100525505/100511102/100522775</t>
  </si>
  <si>
    <t>tags=40%, list=3%, signal=39%</t>
  </si>
  <si>
    <t>100517757/414411/100157716/100521318/100738224/397500/396967/396968/100142661/100522503/100517616/100820830</t>
  </si>
  <si>
    <t>tags=60%, list=10%, signal=54%</t>
  </si>
  <si>
    <t>100625272/100152724/100156262/106504117/100154490/100156925</t>
  </si>
  <si>
    <t>tags=29%, list=4%, signal=27%</t>
  </si>
  <si>
    <t>397681/100515982/100037269/396968/397118/100624333/613128/100512419</t>
  </si>
  <si>
    <t>tags=38%, list=11%, signal=34%</t>
  </si>
  <si>
    <t>397038/100515523/100158181/100154551/100158056/100621757/100157582/733601/396816/100154112/100151790</t>
  </si>
  <si>
    <t>tags=40%, list=10%, signal=36%</t>
  </si>
  <si>
    <t>100155736/106504110/100170771/100187579/100049704/100233182/397118/100624333/100524113/613128/733685/100525303/100512419/100233193/100233171/100622701/100156278/396816/100312975/100152836</t>
  </si>
  <si>
    <t>tags=22%, list=6%, signal=21%</t>
  </si>
  <si>
    <t>641359/100152910/396780/100623255/100152951/397480/100514231/403216</t>
  </si>
  <si>
    <t>tags=52%, list=13%, signal=45%</t>
  </si>
  <si>
    <t>100515377/106504110/100153301/397109/397500/100113422/397012/733685/100525303/100156278/100155919/100520329/100158127/448846/396932</t>
  </si>
  <si>
    <t>100627068/396598/100152325/397568/100462758/100462717/574054/100515613/100522783/100170131/100620543/100156967/100513629/100523423/100524613/733605/100624738/100157156/100621523/100579141/100512624/100152232/100525255/414412/100524676/100154817/100048954/100156879/100153828/100157880/100155687/100520950/100523751/102160861/100522678/100627568/100516480/448979/100512253/100516402/100524622/100155274/100525869/733678/100523278/100525083/100127131/110260986/100624335/100312976/100524308/780433/733583/100157157/100524873/100521478/100462754/100154443/100622245/100525371/100038022/100518016/100513030/100522412/100520115/100518718/100037306/100516128/100158076/100517815/100156619/100156481/397010/100156075/100621798/100523151/102165927/100134983/100156016/492822/100514033/100522725/100510948/100519700/100519249/100515483/397524/100127359/100157315/100621969/100521797/100151951/100156521/397020/100626274/100514865/100156327/100154130/100623873</t>
  </si>
  <si>
    <t>403329/403107/100152910/100144468/100623255/100520923/397480/403216/403108/100520813/100738003/100155530/100312973</t>
  </si>
  <si>
    <t>tags=34%, list=13%, signal=30%</t>
  </si>
  <si>
    <t>100154684/403107/100153020/100152910/100144468/100623255/397118/403108/403326/100519138/397082/100513555/100737077</t>
  </si>
  <si>
    <t>ssc04978</t>
  </si>
  <si>
    <t>Mineral absorption</t>
  </si>
  <si>
    <t>tags=40%, list=21%, signal=32%</t>
  </si>
  <si>
    <t>397417/396827/497236/100156896/397186/397481/733703/503660/100628018/100157775/541593/641346/397573/100144591/396622/397030/100622020</t>
  </si>
  <si>
    <t>ssc04742</t>
  </si>
  <si>
    <t>Taste transduction</t>
  </si>
  <si>
    <t>tags=17%, list=6%, signal=16%</t>
  </si>
  <si>
    <t>100627971/450244/100522244/100154866/100152067</t>
  </si>
  <si>
    <t>ssc04721</t>
  </si>
  <si>
    <t>Synaptic vesicle cycle</t>
  </si>
  <si>
    <t>100627068/100624856/100523368/100625136/397472/100525048/100626761/100624659/100271929/100622538/100520250/100620549/100518811/100154950/100156681/100515953/100514408/110261242/100621404/100154942/445531/100523018/100521494</t>
  </si>
  <si>
    <t>tags=35%, list=20%, signal=29%</t>
  </si>
  <si>
    <t>396598/780410/397568/100512354/100462758/100462717/574054/100515613/100522783/100170131/100620543/100156967/100513629/100523423/100524613/733605/100624738/100157156/100579141/100512624/100152232/100525255/100152612/414412/100524676/100154817/100048954/100156879/100153828/100158185/100157880/100517196/100517279/100155687/100520950/396820/100523751/100520560/397651/102160861/100623695/100522678/100627568/100516480/448979/100512253/100516402/100523598/100524622/100155274/100154908/100525869/733678/100523278/100525083/100127131/110260986/110262227/100624335/100312976/110259235/100524308/780433/733583/100157157/100524873/100521478/100462754/100154443/100622245/100525371/100038022/100518016/100513030/397184/397659/100522412/100520115/100518718/100037306/100516128/100158076/100517815/100156619/100515536/397010/100156075/102165927/100134983/100156016/492822/100514033/100622044/100522725/100510948/396838/100524299/100519700/100519249/100739604/397027/100515483/100153927/397601/397524/100127359/397657/100157315/100621969/100521797/100151951/100156521/397020/100624139/100626274/100514865/100738655/110255708/100156327/396966/100154130/100623873/100520312/100525439/397058/100514525/100525505/100511102/100522775/780404</t>
  </si>
  <si>
    <t>100134959/397038/100157080/100144531/397013/397504/396754/102160080/404694/100158056/733621/100524447/100522979/100621757/100519835/100142689/733636/733601/574064/403165/100134967/100157312/397656/100101925/396755/100512686/100512677/100127478/100511661/100513782</t>
  </si>
  <si>
    <t>tags=35%, list=14%, signal=30%</t>
  </si>
  <si>
    <t>100620374/397013/397504/574054/100049704/100522783/100156967/100513629/100523423/100524613/733605/100624738/100157156/100579141/100512624/100152232/414412/100524676/100154817/100048954/100156879/100157880/100233193/100155687/100520950/100523972/100522979/100152067/100523751/100142689/102160861/100522678/100516480/100521863/448979/100516402/100524622/100525869/733678/100525083/100524459/100624335/100312976/100233169/100524308/780433/100620994/100524873/100521478/100154443/100516853/100622245/100525371/100038022/100518016/100520522/100513030/100037979/396950/100512677/100520115/106504155/100513359/100513936/100515286/100156075/100515668/492822/100514033/100522725/100510948</t>
  </si>
  <si>
    <t>tags=48%, list=25%, signal=37%</t>
  </si>
  <si>
    <t>100515235/100518980/100144537/100037961/100124381/100155346/100521576/100522993/100154940/100511918/397472/397214/102158016/100153167/100157709/100525048/100142668/100524333/103158530/100518302/100513002/100520004/100737146/397414/494568/100620625/100271929/100154477/100141405/100515919/100623722/100049670/100144519/494565/100624193/100621112/100156917/100517533/100152208/100623352/396926/110261242/100514713/100512880/100523018/100524326/100521494/404697/396969/100517562/100526132/397398/396958/397591/100516188/100512572/100156798</t>
  </si>
  <si>
    <t>tags=31%, list=21%, signal=25%</t>
  </si>
  <si>
    <t>100511135/100156182/100526171/106510560/100520374/102161426/654327/768102/100125828/100621160/396826/102158443/396723/100156915/110261294/100037921/100620865/100627762/110255280/100621799/100217389/100524813/396606/100154415/100037288/110261320/100738050/407742/106510529/100620238/397053/100153724/100525971/100135040/100623639/100510891/100505408/100518189/100738561/100513362/100153387/100521903/100153924/100101927/100513473/397514/396650/100620153/102167697/100513283/100627428/100155428/100302088/100739425/100521127/100521730/110261314/100515216/594852/100525345/110255248/100157996/100155422/106510535/397570/100155460/396655/100517129/100524005/100135036/100516595/397422/100037937/397588/110255236/780415/106510592/100521431/733649/100037289/595128/100048946/100627508/733650</t>
  </si>
  <si>
    <t>tags=29%, list=16%, signal=24%</t>
  </si>
  <si>
    <t>110260605/100739349/100623612/100515330/100037294/654298/110259208/100144508/100517932/396691/100514636/100157920/100522283/397142/100525170/100626947/100520754/100624262/397260/100153078/100620084/100523725/100520800/100518251/399503/100522839/100152052/100153567/102164478/396762/448810/397093</t>
  </si>
  <si>
    <t>tags=65%, list=37%, signal=41%</t>
  </si>
  <si>
    <t>100154456/110255317/396626/396638/397650/100738912/100736789/414420/100518254/100155549/414419/733592/100337666/100038023/100516861/100515520/414422/414391/100512482/100737826/100513643/100525357/396989/100620094/100516393/100038029/100516385/100627662/100514796/100624982/100156322/414415/110257174/100514637/100626973/100623328/100156811/100037995/100037993/100037994/100625001/414395/100517165/397611/100155012/100511022/100170119/100624157/100739774/100216316/100517840/100622613/100628232/100135671/100155047/396768/100627401/100738416/780432/110261057/414418/396980/414390/100626041/414398/100513028/396977/100625069/641351/100624945/100627256</t>
  </si>
  <si>
    <t>tags=13%, list=1%, signal=13%</t>
  </si>
  <si>
    <t>397674/100518251/100624533/397564/100627508/100516166/448810/100153981/100505411</t>
  </si>
  <si>
    <t>tags=43%, list=11%, signal=38%</t>
  </si>
  <si>
    <t>449526/100523812/100525399/100516610/100525981/100515851/100514245/110257078/100270813/100624746/100518457/100515390/100513328/100155484/100621140/100526191/100512260/100516312</t>
  </si>
  <si>
    <t>100151786/106504175/100515474/100627558/100151831/100521120/100154560/100512042/100625121/100623969/397655/100516270/100626002/100628057/100524688/100525725/100521422/100524172/100157879/100155750/414432/100514739/100156540/100155235/100157926/100156132/100625226/100626611/100516425/100216430/100523416/100517967/100153310/100623705/100154556/100511538/100511276/110255215/100516629/100512446</t>
  </si>
  <si>
    <t>Nicotinate and nicotinamide metabolism</t>
  </si>
  <si>
    <t>Pentose and glucuronate interconversions</t>
  </si>
  <si>
    <t>Arachidonic acid metabolism</t>
  </si>
  <si>
    <t>Biosynthesis of unsaturated fatty acids</t>
  </si>
  <si>
    <t>Total</t>
  </si>
  <si>
    <t>Expected</t>
  </si>
  <si>
    <t>Hits</t>
  </si>
  <si>
    <t>Raw p</t>
  </si>
  <si>
    <t>Holm adjust</t>
  </si>
  <si>
    <t>Impact</t>
  </si>
  <si>
    <t>Starch and sucrose metabolism</t>
  </si>
  <si>
    <t>Glycerophospholipid metabolism</t>
  </si>
  <si>
    <t>Amino sugar and nucleotide sugar metabolism</t>
  </si>
  <si>
    <t>Galactose metabolism</t>
  </si>
  <si>
    <t>Pyrimidine metabolism</t>
  </si>
  <si>
    <t>Pathway</t>
  </si>
  <si>
    <t>-LOG10(Raw p)</t>
  </si>
  <si>
    <t>Valine, leucine and isoleucine biosynthesis</t>
  </si>
  <si>
    <t>Phenylalanine, tyrosine and tryptophan biosynthesis</t>
  </si>
  <si>
    <t>Pantothenate and CoA biosynthesis</t>
  </si>
  <si>
    <t>Caffeine metabolism</t>
  </si>
  <si>
    <t>Nitrogen metabolism</t>
  </si>
  <si>
    <t>Ubiquinone and other terpenoid-quinone biosynthesis</t>
  </si>
  <si>
    <t>Biotin metabolism</t>
  </si>
  <si>
    <t>alpha-Linolenic acid metabolism</t>
  </si>
  <si>
    <t>Porphyrin metabolism</t>
  </si>
  <si>
    <t>Sphingolipid metabolism</t>
  </si>
  <si>
    <t>D-Amino acid metabolism</t>
  </si>
  <si>
    <t>Ether lipid metabolism</t>
  </si>
  <si>
    <t>Fatty acid biosynthesis</t>
  </si>
  <si>
    <t>Metabolites</t>
  </si>
  <si>
    <t>P.Value</t>
  </si>
  <si>
    <t>adj.P.Val</t>
  </si>
  <si>
    <t>FC</t>
  </si>
  <si>
    <t>log2FoldChange</t>
  </si>
  <si>
    <t>Crotonic acid</t>
  </si>
  <si>
    <t>Creatine</t>
  </si>
  <si>
    <t>Urocanic acid</t>
  </si>
  <si>
    <t>5-(2-Hydroxyethyl)-4-methylthiazole</t>
  </si>
  <si>
    <t>Acetylcholine</t>
  </si>
  <si>
    <t>Citrulline</t>
  </si>
  <si>
    <t>Glu-Val</t>
  </si>
  <si>
    <t>N-Acetylcystathionine</t>
  </si>
  <si>
    <t>CAR 5:1;O2</t>
  </si>
  <si>
    <t>Asp-Phe</t>
  </si>
  <si>
    <t>Vitamin A2 aldehyde</t>
  </si>
  <si>
    <t>5beta-Dihydrotestosterone</t>
  </si>
  <si>
    <t>Phenethylamineglucuronide</t>
  </si>
  <si>
    <t>8-HEPE</t>
  </si>
  <si>
    <t>Arachidonoyl amine</t>
  </si>
  <si>
    <t>n-heptadecanoylglycine</t>
  </si>
  <si>
    <t>n-arachidonylglycine</t>
  </si>
  <si>
    <t>Maltose^</t>
  </si>
  <si>
    <t>Arachidonoyl serinol</t>
  </si>
  <si>
    <t>CAR 14:2;O</t>
  </si>
  <si>
    <t>Vitamin D3</t>
  </si>
  <si>
    <t>CAR 14:1;O</t>
  </si>
  <si>
    <t>Vitamin D2</t>
  </si>
  <si>
    <t>NAPhe 16:0</t>
  </si>
  <si>
    <t>NATyr 16:0</t>
  </si>
  <si>
    <t>Maltotetraose</t>
  </si>
  <si>
    <t>Lactic acid</t>
  </si>
  <si>
    <t>Sulfate</t>
  </si>
  <si>
    <t>4-Hydroxybutyric acid</t>
  </si>
  <si>
    <t>2-Hydroxy-2,4-pentadienoate</t>
  </si>
  <si>
    <t>2-Hydroxy2-methylbutyricacid</t>
  </si>
  <si>
    <t>Tetrose</t>
  </si>
  <si>
    <t>2-Hydroxy-4-(methylthio)butanoic acid</t>
  </si>
  <si>
    <t>Orotic acid</t>
  </si>
  <si>
    <t>Ethyl 3-oxohexanoate</t>
  </si>
  <si>
    <t>Pimelic acid</t>
  </si>
  <si>
    <t>Aminoadipic acid</t>
  </si>
  <si>
    <t>3-Hydroxymethylglutaric acid</t>
  </si>
  <si>
    <t>Glycero-3-phosphate</t>
  </si>
  <si>
    <t>N-Acetyl-glutamate 5-semialdehyde</t>
  </si>
  <si>
    <t>Hexanoylglycine</t>
  </si>
  <si>
    <t>Arginine</t>
  </si>
  <si>
    <t>Dihomomethionine</t>
  </si>
  <si>
    <t>Inositol</t>
  </si>
  <si>
    <t>Fructose^</t>
  </si>
  <si>
    <t>4-Hydroxyphenyllactic acid</t>
  </si>
  <si>
    <t>3,4-Dihydroxyhydrocinnamic acid</t>
  </si>
  <si>
    <t>Hexitol</t>
  </si>
  <si>
    <t>Indoleacrylic acid</t>
  </si>
  <si>
    <t>3-(3-hydroxybutanoyloxy)butanoate</t>
  </si>
  <si>
    <t>2-Methylhippuric acid</t>
  </si>
  <si>
    <t>Salsoline</t>
  </si>
  <si>
    <t>Gluconic acid</t>
  </si>
  <si>
    <t>Indole-3-lactic acid</t>
  </si>
  <si>
    <t>N-propionylmethionine</t>
  </si>
  <si>
    <t>CAR 3:0</t>
  </si>
  <si>
    <t>4-Amino-2-methyl-5-phosphomethylpyrimidine</t>
  </si>
  <si>
    <t>S-aminomethyldihydrolipoamide</t>
  </si>
  <si>
    <t>Deoxyinosine</t>
  </si>
  <si>
    <t>Mannose 1-phosphate^</t>
  </si>
  <si>
    <t>Glucose 1-phosphate^</t>
  </si>
  <si>
    <t>N-Phenylacetylglutamic acid</t>
  </si>
  <si>
    <t>Saccharopine</t>
  </si>
  <si>
    <t>Sedoheptulose 7-phosphate</t>
  </si>
  <si>
    <t>FA 18:0;O</t>
  </si>
  <si>
    <t>Hexosamine sulfate</t>
  </si>
  <si>
    <t>N-Acetylglucosamine 1-phosphate</t>
  </si>
  <si>
    <t>3'-CMP</t>
  </si>
  <si>
    <t>Cer 20:1;2O</t>
  </si>
  <si>
    <t>Trehalose^</t>
  </si>
  <si>
    <t>Leukotriene b4 dimethylamide</t>
  </si>
  <si>
    <t>n-linoleoyl-4-aminobutyric acid</t>
  </si>
  <si>
    <t>Acetyl-maltose^</t>
  </si>
  <si>
    <t>Corticosterone</t>
  </si>
  <si>
    <t>Glycochenodeoxycholic acid</t>
  </si>
  <si>
    <t>HMDB0006239</t>
  </si>
  <si>
    <t>NA</t>
  </si>
  <si>
    <t>HMDB0000517</t>
  </si>
  <si>
    <t>C00062</t>
  </si>
  <si>
    <t>HMDB0000904</t>
  </si>
  <si>
    <t>C00327</t>
  </si>
  <si>
    <t>HMDB0028832</t>
  </si>
  <si>
    <t>HMDB0062339</t>
  </si>
  <si>
    <t>HMDB0031307</t>
  </si>
  <si>
    <t>C02975</t>
  </si>
  <si>
    <t>METPA1753</t>
  </si>
  <si>
    <t>C17217</t>
  </si>
  <si>
    <t>HMDB0000755</t>
  </si>
  <si>
    <t>C03672</t>
  </si>
  <si>
    <t>HMDB0003626</t>
  </si>
  <si>
    <t>HMDB0001547</t>
  </si>
  <si>
    <t>C02140</t>
  </si>
  <si>
    <t>HMDB0014315</t>
  </si>
  <si>
    <t>C05443</t>
  </si>
  <si>
    <t>HMDB0000814</t>
  </si>
  <si>
    <t>C04132</t>
  </si>
  <si>
    <t>HMDB0000701</t>
  </si>
  <si>
    <t>C01250</t>
  </si>
  <si>
    <t>HMDB0035695</t>
  </si>
  <si>
    <t>C05918</t>
  </si>
  <si>
    <t>HMDB0000071</t>
  </si>
  <si>
    <t>C05512</t>
  </si>
  <si>
    <t>HMDB0013330</t>
  </si>
  <si>
    <t>HMDB0000355</t>
  </si>
  <si>
    <t>C03761</t>
  </si>
  <si>
    <t>HMDB0002649</t>
  </si>
  <si>
    <t>C01796</t>
  </si>
  <si>
    <t>HMDB0000226</t>
  </si>
  <si>
    <t>C00295</t>
  </si>
  <si>
    <t>HMDB0005096</t>
  </si>
  <si>
    <t>HMDB0013246</t>
  </si>
  <si>
    <t>HMDB0013650</t>
  </si>
  <si>
    <t>HMDB0240312</t>
  </si>
  <si>
    <t>C05822</t>
  </si>
  <si>
    <t>HMDB0013332</t>
  </si>
  <si>
    <t>HMDB0000900</t>
  </si>
  <si>
    <t>C05441</t>
  </si>
  <si>
    <t>HMDB0000064</t>
  </si>
  <si>
    <t>C00300</t>
  </si>
  <si>
    <t>HMDB0000126</t>
  </si>
  <si>
    <t>C00093</t>
  </si>
  <si>
    <t>HMDB06898</t>
  </si>
  <si>
    <t>C05462</t>
  </si>
  <si>
    <t>HMDB0010720</t>
  </si>
  <si>
    <t>C01771</t>
  </si>
  <si>
    <t>HMDB0062340</t>
  </si>
  <si>
    <t>HMDB0032985</t>
  </si>
  <si>
    <t>C04294</t>
  </si>
  <si>
    <t>HMDB0001068</t>
  </si>
  <si>
    <t>C05382</t>
  </si>
  <si>
    <t>HMDB0000279</t>
  </si>
  <si>
    <t>C00449</t>
  </si>
  <si>
    <t>HMDB0001586</t>
  </si>
  <si>
    <t>C00103</t>
  </si>
  <si>
    <t>HMDB0000190</t>
  </si>
  <si>
    <t>C00186</t>
  </si>
  <si>
    <t>HMDB0000625</t>
  </si>
  <si>
    <t>C00257</t>
  </si>
  <si>
    <t>HMDB0001987</t>
  </si>
  <si>
    <t>HMDB0006330</t>
  </si>
  <si>
    <t>C00636</t>
  </si>
  <si>
    <t>C04546</t>
  </si>
  <si>
    <t>HMDB0094704</t>
  </si>
  <si>
    <t>HMDB0240209</t>
  </si>
  <si>
    <t>C19891</t>
  </si>
  <si>
    <t>HMDB0000423</t>
  </si>
  <si>
    <t>C10447</t>
  </si>
  <si>
    <t>HMDB0000824</t>
  </si>
  <si>
    <t>C03017</t>
  </si>
  <si>
    <t>HMDB0001448</t>
  </si>
  <si>
    <t>C00059</t>
  </si>
  <si>
    <t>HMDB0000734</t>
  </si>
  <si>
    <t>HMDB0011723</t>
  </si>
  <si>
    <t>C01586</t>
  </si>
  <si>
    <t>HMDB0000660</t>
  </si>
  <si>
    <t>C02336</t>
  </si>
  <si>
    <t>HMDB0002381</t>
  </si>
  <si>
    <t>HMDB0006770</t>
  </si>
  <si>
    <t>C05293</t>
  </si>
  <si>
    <t>HMDB0001367</t>
  </si>
  <si>
    <t>C04256</t>
  </si>
  <si>
    <t>C03033</t>
  </si>
  <si>
    <t>HMDB0000301</t>
  </si>
  <si>
    <t>C00785</t>
  </si>
  <si>
    <t>HMDB0000706</t>
  </si>
  <si>
    <t>HMDB0005085</t>
  </si>
  <si>
    <t>HMDB0000895</t>
  </si>
  <si>
    <t>C01996</t>
  </si>
  <si>
    <t>HMDB0000510</t>
  </si>
  <si>
    <t>C00956</t>
  </si>
  <si>
    <t>HMDB0000671</t>
  </si>
  <si>
    <t>C02043</t>
  </si>
  <si>
    <t>HMDB0013130</t>
  </si>
  <si>
    <t>HMDB0000710</t>
  </si>
  <si>
    <t>C00989</t>
  </si>
  <si>
    <t>HMDB0059772</t>
  </si>
  <si>
    <t>HMDB0000857</t>
  </si>
  <si>
    <t>C02656</t>
  </si>
  <si>
    <t>HMDB0011632</t>
  </si>
  <si>
    <t>C01507</t>
  </si>
  <si>
    <t>HMDB0062334</t>
  </si>
  <si>
    <t>C00596</t>
  </si>
  <si>
    <t>HMDB0002928</t>
  </si>
  <si>
    <t>METPA0511</t>
  </si>
  <si>
    <t>C04556</t>
  </si>
  <si>
    <t>HMDB0001296</t>
  </si>
  <si>
    <t>C02052</t>
  </si>
  <si>
    <t>HMDB0037115</t>
  </si>
  <si>
    <t>C02130</t>
  </si>
  <si>
    <t>HMDB0000975</t>
  </si>
  <si>
    <t>C01083</t>
  </si>
  <si>
    <t>HMDB0037138</t>
  </si>
  <si>
    <t>C00897</t>
  </si>
  <si>
    <t>KEGG ID</t>
  </si>
  <si>
    <t>HMDB ID</t>
  </si>
  <si>
    <t>Glycocholic acid</t>
  </si>
  <si>
    <t>PC 20:0</t>
  </si>
  <si>
    <t>LPC 16:0</t>
  </si>
  <si>
    <t>LPC O-18:5</t>
  </si>
  <si>
    <t>CERP 21:0;2O</t>
  </si>
  <si>
    <t>PC O-22:4</t>
  </si>
  <si>
    <t>Allopregnanolone</t>
  </si>
  <si>
    <t>FA 15:0</t>
  </si>
  <si>
    <t>2-hydroxybutyric acid</t>
  </si>
  <si>
    <t>Undecanedioic acid</t>
  </si>
  <si>
    <t>4-Hydroxyproline</t>
  </si>
  <si>
    <t>Methionine</t>
  </si>
  <si>
    <t>Choline</t>
  </si>
  <si>
    <t>Homogentisic acid</t>
  </si>
  <si>
    <t>PC 38:4_2</t>
  </si>
  <si>
    <t>LPE 22:4</t>
  </si>
  <si>
    <t>Methyl tyrosinate</t>
  </si>
  <si>
    <t>Ethyl tetradecanoate</t>
  </si>
  <si>
    <t>FA 18:2;O_2</t>
  </si>
  <si>
    <t>PC 38:4_1</t>
  </si>
  <si>
    <t>Cytidine</t>
  </si>
  <si>
    <t>LPC 20:1</t>
  </si>
  <si>
    <t>SL 34:2;O</t>
  </si>
  <si>
    <t>2-Methylguanosine</t>
  </si>
  <si>
    <t>7-Methylxanthine</t>
  </si>
  <si>
    <t>Hydroxysuberic acid</t>
  </si>
  <si>
    <t>LPE 16:0</t>
  </si>
  <si>
    <t>PA 26:3</t>
  </si>
  <si>
    <t>PE O-18:0</t>
  </si>
  <si>
    <t>LPC O-18:4</t>
  </si>
  <si>
    <t>PC O-17:1</t>
  </si>
  <si>
    <t>FA 18:1</t>
  </si>
  <si>
    <t>Taurocholic acid</t>
  </si>
  <si>
    <t>LPC 15:0</t>
  </si>
  <si>
    <t>Glycero-3-phosphocholine</t>
  </si>
  <si>
    <t>PC O-24:5</t>
  </si>
  <si>
    <t>CER 26:4;2O</t>
  </si>
  <si>
    <t>LPE 14:0</t>
  </si>
  <si>
    <t>LPE 18:0</t>
  </si>
  <si>
    <t>Creatinine</t>
  </si>
  <si>
    <t>Isoleucine</t>
  </si>
  <si>
    <t>LPE O-18:2</t>
  </si>
  <si>
    <t>CAR 5:0</t>
  </si>
  <si>
    <t>LPC O-14:0</t>
  </si>
  <si>
    <t>PA 22:3</t>
  </si>
  <si>
    <t>Uracil</t>
  </si>
  <si>
    <t>Hexuronic acid</t>
  </si>
  <si>
    <t>LPC 18:0_2</t>
  </si>
  <si>
    <t>PC O-20:5</t>
  </si>
  <si>
    <t>3-Methylindole</t>
  </si>
  <si>
    <t>Succinate semialdehyde</t>
  </si>
  <si>
    <t>Norleucine</t>
  </si>
  <si>
    <t>DEISOPROPYLATRAZINE</t>
  </si>
  <si>
    <t>Carnosine</t>
  </si>
  <si>
    <t>LPC 24:5</t>
  </si>
  <si>
    <t>LPC 17:1</t>
  </si>
  <si>
    <t>PC 36:2</t>
  </si>
  <si>
    <t>LPC 18:2</t>
  </si>
  <si>
    <t>Serine</t>
  </si>
  <si>
    <t>Imidazolelactic acid</t>
  </si>
  <si>
    <t>Succinyladenosine</t>
  </si>
  <si>
    <t>PC 36:4</t>
  </si>
  <si>
    <t>LPC 22:5</t>
  </si>
  <si>
    <t>Cortisol</t>
  </si>
  <si>
    <t>LPC 17:0</t>
  </si>
  <si>
    <t>Nitrotyrosine</t>
  </si>
  <si>
    <t>Leu-Pro</t>
  </si>
  <si>
    <t>p-Cresol</t>
  </si>
  <si>
    <t>Indolepyruvate</t>
  </si>
  <si>
    <t>LPC O-18:1</t>
  </si>
  <si>
    <t>Deoxyribose</t>
  </si>
  <si>
    <t>5-Hydroxyindoleacetic acid</t>
  </si>
  <si>
    <t>PC O-12:0</t>
  </si>
  <si>
    <t>LPC 20:5</t>
  </si>
  <si>
    <t>Pseudouridine</t>
  </si>
  <si>
    <t>2-Phenylglycine</t>
  </si>
  <si>
    <t>LPC 18:0_1</t>
  </si>
  <si>
    <t>LPE 18:1</t>
  </si>
  <si>
    <t>Hypoxanthine</t>
  </si>
  <si>
    <t>FAHFA 20:1</t>
  </si>
  <si>
    <t>LPC O-16:0</t>
  </si>
  <si>
    <t>FA 16:0</t>
  </si>
  <si>
    <t>CerP 34:2;O2</t>
  </si>
  <si>
    <t>N-Acetylalanine</t>
  </si>
  <si>
    <t>Dihydrothymine</t>
  </si>
  <si>
    <t>10-Hydroxydecanoic acid</t>
  </si>
  <si>
    <t>Kynurenine</t>
  </si>
  <si>
    <t>PC O-20:4</t>
  </si>
  <si>
    <t>PC O-29:2</t>
  </si>
  <si>
    <t>PI 39:8</t>
  </si>
  <si>
    <t>Mannitol 1-phosphate^</t>
  </si>
  <si>
    <t>6-Hydroxycaproic acid</t>
  </si>
  <si>
    <t>CER 22:2;2O</t>
  </si>
  <si>
    <t>Valine</t>
  </si>
  <si>
    <t>Porphobilinogen</t>
  </si>
  <si>
    <t>Dodecanedioic acid</t>
  </si>
  <si>
    <t>Homovanillic acid</t>
  </si>
  <si>
    <t>Oxoadipic acid</t>
  </si>
  <si>
    <t>LPA 12:0</t>
  </si>
  <si>
    <t>CER 22:1;2O</t>
  </si>
  <si>
    <t>cis-Aconitic acid</t>
  </si>
  <si>
    <t>Adipic acid</t>
  </si>
  <si>
    <t>FA 20:4</t>
  </si>
  <si>
    <t>FA 4:0</t>
  </si>
  <si>
    <t>Dimethylbenzimidazole</t>
  </si>
  <si>
    <t>Citric acid</t>
  </si>
  <si>
    <t>Suberic acid</t>
  </si>
  <si>
    <t>PC 24:0</t>
  </si>
  <si>
    <t>Gluconolactone</t>
  </si>
  <si>
    <t>PC O-22:5</t>
  </si>
  <si>
    <t>FA 18:1;O2_2</t>
  </si>
  <si>
    <t>Nicotinic acid</t>
  </si>
  <si>
    <t>LPC 18:3</t>
  </si>
  <si>
    <t>5-Methoxyindoleacetic acid</t>
  </si>
  <si>
    <t>Thyroxine</t>
  </si>
  <si>
    <t>3-Dehydrocholic acid</t>
  </si>
  <si>
    <t>FAHFA 24:4</t>
  </si>
  <si>
    <t>Nicotine</t>
  </si>
  <si>
    <t>Pyruvic acid</t>
  </si>
  <si>
    <t>MG 18:2</t>
  </si>
  <si>
    <t>beta-Estradiol</t>
  </si>
  <si>
    <t>LPC 13:0</t>
  </si>
  <si>
    <t>N-Acetyl-tryptophan</t>
  </si>
  <si>
    <t>LPC 12:0</t>
  </si>
  <si>
    <t>2-Aminophenol</t>
  </si>
  <si>
    <t>LPC 20:2</t>
  </si>
  <si>
    <t>Nicotinamide</t>
  </si>
  <si>
    <t>LPC 10:0</t>
  </si>
  <si>
    <t>Quinone</t>
  </si>
  <si>
    <t>4-Hydroxybenzoic acid</t>
  </si>
  <si>
    <t>LPC 20:4</t>
  </si>
  <si>
    <t>Pyrrole-2-carboxylic acid</t>
  </si>
  <si>
    <t>Choline phosphate</t>
  </si>
  <si>
    <t>FA 18:2;O_1</t>
  </si>
  <si>
    <t>Pentitol</t>
  </si>
  <si>
    <t>Betaine</t>
  </si>
  <si>
    <t>3-Hydroxyglutaric acid</t>
  </si>
  <si>
    <t>Phe-Phe</t>
  </si>
  <si>
    <t>FAHFA 27:4</t>
  </si>
  <si>
    <t>N-Acetyltyrosine</t>
  </si>
  <si>
    <t>PC O-24:6</t>
  </si>
  <si>
    <t>Uric acid</t>
  </si>
  <si>
    <t>Nicotinoylglycine</t>
  </si>
  <si>
    <t>FA 18:1;O2_1</t>
  </si>
  <si>
    <t>Mannitol^</t>
  </si>
  <si>
    <t>Phosphoric acid</t>
  </si>
  <si>
    <t>Pyroglutamic acid</t>
  </si>
  <si>
    <t>Tyrosine</t>
  </si>
  <si>
    <t>3-Methyladipic acid</t>
  </si>
  <si>
    <t>LPC 22:6_2</t>
  </si>
  <si>
    <t>Ornithine</t>
  </si>
  <si>
    <t>Phenylalanine</t>
  </si>
  <si>
    <t>FA 22:6</t>
  </si>
  <si>
    <t>3-Hexenedioic acid</t>
  </si>
  <si>
    <t>Pterin</t>
  </si>
  <si>
    <t>LPC 24:6</t>
  </si>
  <si>
    <t>Theophylline</t>
  </si>
  <si>
    <t>Methylmalonic acid</t>
  </si>
  <si>
    <t>CAR 18:2</t>
  </si>
  <si>
    <t>Cinnamic acid</t>
  </si>
  <si>
    <t>2-Hydroxyisocaproic acid</t>
  </si>
  <si>
    <t>Proline</t>
  </si>
  <si>
    <t>LPE 20:5</t>
  </si>
  <si>
    <t>NAE 18:1</t>
  </si>
  <si>
    <t>PE O-24:5</t>
  </si>
  <si>
    <t>FA 4:1;O_1</t>
  </si>
  <si>
    <t>Paraxanthine</t>
  </si>
  <si>
    <t>4-Acetamidobutanoic acid</t>
  </si>
  <si>
    <t>DAG 4:0</t>
  </si>
  <si>
    <t>CAR 8:1</t>
  </si>
  <si>
    <t>Acetoacetate</t>
  </si>
  <si>
    <t>Sphinganine</t>
  </si>
  <si>
    <t>FAHFA 36:5</t>
  </si>
  <si>
    <t>5-Hydroxylysine</t>
  </si>
  <si>
    <t>LPC 18:4</t>
  </si>
  <si>
    <t>FA 5:0;O_2</t>
  </si>
  <si>
    <t>PC O-20:3</t>
  </si>
  <si>
    <t>LPE 18:2</t>
  </si>
  <si>
    <t>Pipecolic acid</t>
  </si>
  <si>
    <t>4-Hydroxybenzaldehyde</t>
  </si>
  <si>
    <t>S-Lactoylglutathione</t>
  </si>
  <si>
    <t>CAR 16:1</t>
  </si>
  <si>
    <t>Phenylacetic acid</t>
  </si>
  <si>
    <t>3-Dehydroxycarnitine</t>
  </si>
  <si>
    <t>2-Oxovaleric acid</t>
  </si>
  <si>
    <t>LPS 20:3</t>
  </si>
  <si>
    <t>N-Acetylornithine</t>
  </si>
  <si>
    <t>Isobutyrylglycine</t>
  </si>
  <si>
    <t>FA 18:3</t>
  </si>
  <si>
    <t>Lysine</t>
  </si>
  <si>
    <t>Ketoleucine</t>
  </si>
  <si>
    <t>N-Acetylthreonine</t>
  </si>
  <si>
    <t>FA 16:3</t>
  </si>
  <si>
    <t>N-Acetylaspartic acid</t>
  </si>
  <si>
    <t>LPE 20:4</t>
  </si>
  <si>
    <t>Purine</t>
  </si>
  <si>
    <t>LPE 22:6</t>
  </si>
  <si>
    <t>CAR 10:1</t>
  </si>
  <si>
    <t>Phenylacetylglycine</t>
  </si>
  <si>
    <t>Xanthosine</t>
  </si>
  <si>
    <t>Glu-Tyr</t>
  </si>
  <si>
    <t>Carnitine</t>
  </si>
  <si>
    <t>Theobromine</t>
  </si>
  <si>
    <t>FA 16:0;O</t>
  </si>
  <si>
    <t>FA 22:5</t>
  </si>
  <si>
    <t>FAHFA 36:3;O</t>
  </si>
  <si>
    <t>Tetradecanedioic acid</t>
  </si>
  <si>
    <t>LPS 22:6</t>
  </si>
  <si>
    <t>Glu-Met</t>
  </si>
  <si>
    <t>FA 18:2</t>
  </si>
  <si>
    <t>LPC 22:6_1</t>
  </si>
  <si>
    <t>FA 18:4</t>
  </si>
  <si>
    <t>CAR 16:3</t>
  </si>
  <si>
    <t>N-Acetylglutamine</t>
  </si>
  <si>
    <t>FA 6:0;O</t>
  </si>
  <si>
    <t>DOPA</t>
  </si>
  <si>
    <t>2-Oxoglutaric acid</t>
  </si>
  <si>
    <t>Sebacic acid</t>
  </si>
  <si>
    <t>LPS 20:4</t>
  </si>
  <si>
    <t>Sorbitol^</t>
  </si>
  <si>
    <t>CAR 18:1</t>
  </si>
  <si>
    <t>CAR 14:1</t>
  </si>
  <si>
    <t>Glutamate</t>
  </si>
  <si>
    <t>MG 20:4</t>
  </si>
  <si>
    <t>Gly-Leu</t>
  </si>
  <si>
    <t>Deoxyribose 5-phosphate</t>
  </si>
  <si>
    <t>N-Acetylhistidine</t>
  </si>
  <si>
    <t>CAR 4:0</t>
  </si>
  <si>
    <t>5-Hydroxy-tryptophan</t>
  </si>
  <si>
    <t>alpha-Aminoadipic acid</t>
  </si>
  <si>
    <t>CAR 20:4</t>
  </si>
  <si>
    <t>Piperidine</t>
  </si>
  <si>
    <t>3-Aminoisobutanoic acid</t>
  </si>
  <si>
    <t>Leucine</t>
  </si>
  <si>
    <t>2-Hydroxyvaleric acid</t>
  </si>
  <si>
    <t>2-Oxo-4-methylthiobutanoic acid</t>
  </si>
  <si>
    <t>2-Methylcitric acid</t>
  </si>
  <si>
    <t>3-hydroxybutyric acid</t>
  </si>
  <si>
    <t>Ureidopropionic acid</t>
  </si>
  <si>
    <t>4-Toluic Acid</t>
  </si>
  <si>
    <t>4-Hydroxystyrene</t>
  </si>
  <si>
    <t>5-Aminopentanoic acid</t>
  </si>
  <si>
    <t>Alanine</t>
  </si>
  <si>
    <t>Allantoic acid</t>
  </si>
  <si>
    <t>Asparagine</t>
  </si>
  <si>
    <t>Aspartate</t>
  </si>
  <si>
    <t>Cystine</t>
  </si>
  <si>
    <t>Glutamine</t>
  </si>
  <si>
    <t>Glu-Leu</t>
  </si>
  <si>
    <t>LPC 20:3</t>
  </si>
  <si>
    <t>LPE 18:3</t>
  </si>
  <si>
    <t>LPE 20:2</t>
  </si>
  <si>
    <t>LPE 20:3</t>
  </si>
  <si>
    <t>Methylacetoacetic acid</t>
  </si>
  <si>
    <t>N-Acetylglutamic acid</t>
  </si>
  <si>
    <t>CAR 16:0</t>
  </si>
  <si>
    <t>Phenylpyruvic acid</t>
  </si>
  <si>
    <t>CAR 18:0</t>
  </si>
  <si>
    <t>Thymidine</t>
  </si>
  <si>
    <t>Thymine</t>
  </si>
  <si>
    <t>Capryloylglycine</t>
  </si>
  <si>
    <t>HMDB0000138</t>
  </si>
  <si>
    <t>C01921</t>
  </si>
  <si>
    <t>HMDB0001449</t>
  </si>
  <si>
    <t>C13712</t>
  </si>
  <si>
    <t>HMDB0000826</t>
  </si>
  <si>
    <t>C16537</t>
  </si>
  <si>
    <t>HMDB0000008</t>
  </si>
  <si>
    <t>C05984</t>
  </si>
  <si>
    <t>HMDB0000888</t>
  </si>
  <si>
    <t>HMDB0000725</t>
  </si>
  <si>
    <t>C01157</t>
  </si>
  <si>
    <t>HMDB0000696</t>
  </si>
  <si>
    <t>C00073</t>
  </si>
  <si>
    <t>HMDB0000097</t>
  </si>
  <si>
    <t>C00114</t>
  </si>
  <si>
    <t>HMDB0000130</t>
  </si>
  <si>
    <t>C00544</t>
  </si>
  <si>
    <t>HMDB0029217</t>
  </si>
  <si>
    <t>C03404</t>
  </si>
  <si>
    <t>HMDB0034153</t>
  </si>
  <si>
    <t>HMDB0004670</t>
  </si>
  <si>
    <t>C14767</t>
  </si>
  <si>
    <t>HMDB0000089</t>
  </si>
  <si>
    <t>C00475</t>
  </si>
  <si>
    <t>HMDB0005862</t>
  </si>
  <si>
    <t>HMDB0001991</t>
  </si>
  <si>
    <t>C16353</t>
  </si>
  <si>
    <t>HMDB0000325</t>
  </si>
  <si>
    <t>HMDB0002080</t>
  </si>
  <si>
    <t>C08363</t>
  </si>
  <si>
    <t>HMDB0000036</t>
  </si>
  <si>
    <t>C05122</t>
  </si>
  <si>
    <t>HMDB0000086</t>
  </si>
  <si>
    <t>C00670</t>
  </si>
  <si>
    <t>HMDB0000562</t>
  </si>
  <si>
    <t>C00791</t>
  </si>
  <si>
    <t>HMDB0000172</t>
  </si>
  <si>
    <t>C00407</t>
  </si>
  <si>
    <t>HMDB0000300</t>
  </si>
  <si>
    <t>C00106</t>
  </si>
  <si>
    <t>HMDB0002545</t>
  </si>
  <si>
    <t>C08348</t>
  </si>
  <si>
    <t>HMDB0010384</t>
  </si>
  <si>
    <t>C04230</t>
  </si>
  <si>
    <t>HMDB0000466</t>
  </si>
  <si>
    <t>C08313</t>
  </si>
  <si>
    <t>HMDB0001259</t>
  </si>
  <si>
    <t>C00232</t>
  </si>
  <si>
    <t>HMDB0001645</t>
  </si>
  <si>
    <t>C01933</t>
  </si>
  <si>
    <t>HMDB0250961</t>
  </si>
  <si>
    <t>C06556</t>
  </si>
  <si>
    <t>HMDB0000033</t>
  </si>
  <si>
    <t>C00386</t>
  </si>
  <si>
    <t>HMDB0000187</t>
  </si>
  <si>
    <t>C00065</t>
  </si>
  <si>
    <t>HMDB0002320</t>
  </si>
  <si>
    <t>C05132</t>
  </si>
  <si>
    <t>HMDB0000912</t>
  </si>
  <si>
    <t>HMDB0000832</t>
  </si>
  <si>
    <t>HMDB0000063</t>
  </si>
  <si>
    <t>C00735</t>
  </si>
  <si>
    <t>HMDB0012108</t>
  </si>
  <si>
    <t>HMDB0000720</t>
  </si>
  <si>
    <t>HMDB0011175</t>
  </si>
  <si>
    <t>HMDB0001858</t>
  </si>
  <si>
    <t>C01468</t>
  </si>
  <si>
    <t>HMDB0060484</t>
  </si>
  <si>
    <t>C00331</t>
  </si>
  <si>
    <t>HMDB0003224</t>
  </si>
  <si>
    <t>C01801</t>
  </si>
  <si>
    <t>HMDB0000763</t>
  </si>
  <si>
    <t>C05635</t>
  </si>
  <si>
    <t>HMDB0000767</t>
  </si>
  <si>
    <t>C02067</t>
  </si>
  <si>
    <t>HMDB0002210</t>
  </si>
  <si>
    <t>HMDB0000157</t>
  </si>
  <si>
    <t>C00262</t>
  </si>
  <si>
    <t>HMDB0000220</t>
  </si>
  <si>
    <t>C00249</t>
  </si>
  <si>
    <t>HMDB0000766</t>
  </si>
  <si>
    <t>HMDB0000079</t>
  </si>
  <si>
    <t>C00906</t>
  </si>
  <si>
    <t>HMDB0244272</t>
  </si>
  <si>
    <t>C02774</t>
  </si>
  <si>
    <t>HMDB0000684</t>
  </si>
  <si>
    <t>C00328</t>
  </si>
  <si>
    <t>HMDB0001530</t>
  </si>
  <si>
    <t>C00644</t>
  </si>
  <si>
    <t>HMDB0012843</t>
  </si>
  <si>
    <t>C06103</t>
  </si>
  <si>
    <t>HMDB0000883</t>
  </si>
  <si>
    <t>C00183</t>
  </si>
  <si>
    <t>HMDB0000245</t>
  </si>
  <si>
    <t>C00931</t>
  </si>
  <si>
    <t>HMDB0000623</t>
  </si>
  <si>
    <t>C02678</t>
  </si>
  <si>
    <t>HMDB0000118</t>
  </si>
  <si>
    <t>C05582</t>
  </si>
  <si>
    <t>HMDB0000225</t>
  </si>
  <si>
    <t>C00322</t>
  </si>
  <si>
    <t>HMDB0247961</t>
  </si>
  <si>
    <t>C00417</t>
  </si>
  <si>
    <t>HMDB0000448</t>
  </si>
  <si>
    <t>C06104</t>
  </si>
  <si>
    <t>HMDB0001043</t>
  </si>
  <si>
    <t>C00219</t>
  </si>
  <si>
    <t>HMDB0001873</t>
  </si>
  <si>
    <t>C02632</t>
  </si>
  <si>
    <t>HMDB0003701</t>
  </si>
  <si>
    <t>C03114</t>
  </si>
  <si>
    <t>HMDB0000094</t>
  </si>
  <si>
    <t>C00158</t>
  </si>
  <si>
    <t>HMDB0000893</t>
  </si>
  <si>
    <t>C08278</t>
  </si>
  <si>
    <t>HMDB0000150</t>
  </si>
  <si>
    <t>C00198</t>
  </si>
  <si>
    <t>HMDB0004704</t>
  </si>
  <si>
    <t>C14828</t>
  </si>
  <si>
    <t>HMDB0001488</t>
  </si>
  <si>
    <t>C00253</t>
  </si>
  <si>
    <t>HMDB0004096</t>
  </si>
  <si>
    <t>C05660</t>
  </si>
  <si>
    <t>HMDB0000248</t>
  </si>
  <si>
    <t>C01829</t>
  </si>
  <si>
    <t>HMDB0000502</t>
  </si>
  <si>
    <t>HMDB0001934</t>
  </si>
  <si>
    <t>C00745</t>
  </si>
  <si>
    <t>HMDB0000243</t>
  </si>
  <si>
    <t>C00022</t>
  </si>
  <si>
    <t>HMDB0011568</t>
  </si>
  <si>
    <t>HMDB0000151</t>
  </si>
  <si>
    <t>C00951</t>
  </si>
  <si>
    <t>HMDB0013713</t>
  </si>
  <si>
    <t>METPA0236</t>
  </si>
  <si>
    <t>C01987</t>
  </si>
  <si>
    <t>HMDB0001406</t>
  </si>
  <si>
    <t>C00153</t>
  </si>
  <si>
    <t>HMDB0003752</t>
  </si>
  <si>
    <t>HMDB0003364</t>
  </si>
  <si>
    <t>C00472</t>
  </si>
  <si>
    <t>HMDB0000500</t>
  </si>
  <si>
    <t>C00156</t>
  </si>
  <si>
    <t>HMDB0004230</t>
  </si>
  <si>
    <t>C05942</t>
  </si>
  <si>
    <t>HMDB0001565</t>
  </si>
  <si>
    <t>C00588</t>
  </si>
  <si>
    <t>HMDB0004667</t>
  </si>
  <si>
    <t>C14762</t>
  </si>
  <si>
    <t>HMDB0000568</t>
  </si>
  <si>
    <t>C01904</t>
  </si>
  <si>
    <t>HMDB0000043</t>
  </si>
  <si>
    <t>C00719</t>
  </si>
  <si>
    <t>HMDB0000428</t>
  </si>
  <si>
    <t>HMDB0013302</t>
  </si>
  <si>
    <t>HMDB0000866</t>
  </si>
  <si>
    <t>C01657</t>
  </si>
  <si>
    <t>HMDB0000289</t>
  </si>
  <si>
    <t>C00366</t>
  </si>
  <si>
    <t>HMDB0003269</t>
  </si>
  <si>
    <t>C05380</t>
  </si>
  <si>
    <t>HMDB0004705</t>
  </si>
  <si>
    <t>C14829</t>
  </si>
  <si>
    <t>HMDB0000765</t>
  </si>
  <si>
    <t>C00392</t>
  </si>
  <si>
    <t>HMDB0001429</t>
  </si>
  <si>
    <t>C00009</t>
  </si>
  <si>
    <t>HMDB0000267</t>
  </si>
  <si>
    <t>C01879</t>
  </si>
  <si>
    <t>HMDB0000158</t>
  </si>
  <si>
    <t>C00082</t>
  </si>
  <si>
    <t>HMDB0000555</t>
  </si>
  <si>
    <t>HMDB0000214</t>
  </si>
  <si>
    <t>C00077</t>
  </si>
  <si>
    <t>HMDB0000159</t>
  </si>
  <si>
    <t>C00079</t>
  </si>
  <si>
    <t>HMDB0002183</t>
  </si>
  <si>
    <t>C06429</t>
  </si>
  <si>
    <t>HMDB0000393</t>
  </si>
  <si>
    <t>HMDB0000802</t>
  </si>
  <si>
    <t>C00715</t>
  </si>
  <si>
    <t>HMDB0001889</t>
  </si>
  <si>
    <t>C07130</t>
  </si>
  <si>
    <t>HMDB0000202</t>
  </si>
  <si>
    <t>C02170</t>
  </si>
  <si>
    <t>HMDB0000567</t>
  </si>
  <si>
    <t>C10438</t>
  </si>
  <si>
    <t>HMDB0000665</t>
  </si>
  <si>
    <t>HMDB0000162</t>
  </si>
  <si>
    <t>C00148</t>
  </si>
  <si>
    <t>HMDB0002088</t>
  </si>
  <si>
    <t>HMDB0000005</t>
  </si>
  <si>
    <t>C00109</t>
  </si>
  <si>
    <t>HMDB0001860</t>
  </si>
  <si>
    <t>C13747</t>
  </si>
  <si>
    <t>HMDB0003681</t>
  </si>
  <si>
    <t>C02946</t>
  </si>
  <si>
    <t>HMDB0304256</t>
  </si>
  <si>
    <t>HMDB0000269</t>
  </si>
  <si>
    <t>C00836</t>
  </si>
  <si>
    <t>HMDB0000450</t>
  </si>
  <si>
    <t>C16741</t>
  </si>
  <si>
    <t>HMDB0000354</t>
  </si>
  <si>
    <t>HMDB0000070</t>
  </si>
  <si>
    <t>C00408</t>
  </si>
  <si>
    <t>HMDB0011718</t>
  </si>
  <si>
    <t>C00633</t>
  </si>
  <si>
    <t>HMDB0001066</t>
  </si>
  <si>
    <t>C03451</t>
  </si>
  <si>
    <t>HMDB0061112</t>
  </si>
  <si>
    <t>HMDB0000209</t>
  </si>
  <si>
    <t>C07086</t>
  </si>
  <si>
    <t>HMDB0001161</t>
  </si>
  <si>
    <t>C01181</t>
  </si>
  <si>
    <t>HMDB0001865</t>
  </si>
  <si>
    <t>C06255</t>
  </si>
  <si>
    <t>HMDB0003357</t>
  </si>
  <si>
    <t>C00437</t>
  </si>
  <si>
    <t>HMDB0000730</t>
  </si>
  <si>
    <t>HMDB0001388</t>
  </si>
  <si>
    <t>C06427</t>
  </si>
  <si>
    <t>HMDB0000182</t>
  </si>
  <si>
    <t>C00047</t>
  </si>
  <si>
    <t>HMDB0000695</t>
  </si>
  <si>
    <t>C00233</t>
  </si>
  <si>
    <t>HMDB0062557</t>
  </si>
  <si>
    <t>HMDB0302991</t>
  </si>
  <si>
    <t>HMDB0000207</t>
  </si>
  <si>
    <t>C00712</t>
  </si>
  <si>
    <t>HMDB0000812</t>
  </si>
  <si>
    <t>C01042</t>
  </si>
  <si>
    <t>HMDB0001366</t>
  </si>
  <si>
    <t>C15587</t>
  </si>
  <si>
    <t>HMDB0000821</t>
  </si>
  <si>
    <t>C05598</t>
  </si>
  <si>
    <t>HMDB0000299</t>
  </si>
  <si>
    <t>C01762</t>
  </si>
  <si>
    <t>HMDB0028831</t>
  </si>
  <si>
    <t>HMDB0000062</t>
  </si>
  <si>
    <t>C00318</t>
  </si>
  <si>
    <t>HMDB0002825</t>
  </si>
  <si>
    <t>C07480</t>
  </si>
  <si>
    <t>HMDB0006294</t>
  </si>
  <si>
    <t>C18218</t>
  </si>
  <si>
    <t>HMDB0001976</t>
  </si>
  <si>
    <t>HMDB0000872</t>
  </si>
  <si>
    <t>C11002</t>
  </si>
  <si>
    <t>HMDB0028825</t>
  </si>
  <si>
    <t>HMDB0000673</t>
  </si>
  <si>
    <t>C01595</t>
  </si>
  <si>
    <t>HMDB0006029</t>
  </si>
  <si>
    <t>HMDB0000317</t>
  </si>
  <si>
    <t>HMDB0000181</t>
  </si>
  <si>
    <t>C00355</t>
  </si>
  <si>
    <t>HMDB0000208</t>
  </si>
  <si>
    <t>C00026</t>
  </si>
  <si>
    <t>HMDB0000792</t>
  </si>
  <si>
    <t>C08277</t>
  </si>
  <si>
    <t>HMDB0000247</t>
  </si>
  <si>
    <t>C00794</t>
  </si>
  <si>
    <t>HMDB0005065</t>
  </si>
  <si>
    <t>HMDB0000148</t>
  </si>
  <si>
    <t>C00025</t>
  </si>
  <si>
    <t>HMDB0000759</t>
  </si>
  <si>
    <t>C02155</t>
  </si>
  <si>
    <t>HMDB0001031</t>
  </si>
  <si>
    <t>C00673</t>
  </si>
  <si>
    <t>HMDB0032055</t>
  </si>
  <si>
    <t>C02997</t>
  </si>
  <si>
    <t>HMDB0002013</t>
  </si>
  <si>
    <t>C02862</t>
  </si>
  <si>
    <t>HMDB15571</t>
  </si>
  <si>
    <t>HMDB0302754</t>
  </si>
  <si>
    <t>HMDB0034301</t>
  </si>
  <si>
    <t>C01746</t>
  </si>
  <si>
    <t>HMDB0003911</t>
  </si>
  <si>
    <t>C05145</t>
  </si>
  <si>
    <t>HMDB0000687</t>
  </si>
  <si>
    <t>C00123</t>
  </si>
  <si>
    <t>HMDB0001863</t>
  </si>
  <si>
    <t>HMDB0001553</t>
  </si>
  <si>
    <t>C01180</t>
  </si>
  <si>
    <t>HMDB0000379</t>
  </si>
  <si>
    <t>C02225</t>
  </si>
  <si>
    <t>HMDB0000011</t>
  </si>
  <si>
    <t>C01089</t>
  </si>
  <si>
    <t>HMDB0000026</t>
  </si>
  <si>
    <t>C02642</t>
  </si>
  <si>
    <t>HMDB0029635</t>
  </si>
  <si>
    <t>C01454</t>
  </si>
  <si>
    <t>HMDB0004072</t>
  </si>
  <si>
    <t>C05627</t>
  </si>
  <si>
    <t>HMDB0003355</t>
  </si>
  <si>
    <t>C00431</t>
  </si>
  <si>
    <t>HMDB0000161</t>
  </si>
  <si>
    <t>C00041</t>
  </si>
  <si>
    <t>HMDB0001209</t>
  </si>
  <si>
    <t>C00499</t>
  </si>
  <si>
    <t>HMDB0000168</t>
  </si>
  <si>
    <t>C00152</t>
  </si>
  <si>
    <t>HMDB0000191</t>
  </si>
  <si>
    <t>C00049</t>
  </si>
  <si>
    <t>HMDB0250712</t>
  </si>
  <si>
    <t>C01420</t>
  </si>
  <si>
    <t>HMDB0000641</t>
  </si>
  <si>
    <t>C00064</t>
  </si>
  <si>
    <t>HMDB0028823</t>
  </si>
  <si>
    <t>HMDB0000163</t>
  </si>
  <si>
    <t>C00208</t>
  </si>
  <si>
    <t>HMDB0000310</t>
  </si>
  <si>
    <t>HMDB0001138</t>
  </si>
  <si>
    <t>C00624</t>
  </si>
  <si>
    <t>HMDB0000222</t>
  </si>
  <si>
    <t>C02990</t>
  </si>
  <si>
    <t>HMDB0000205</t>
  </si>
  <si>
    <t>C00166</t>
  </si>
  <si>
    <t>HMDB0000848</t>
  </si>
  <si>
    <t>HMDB0000273</t>
  </si>
  <si>
    <t>C00214</t>
  </si>
  <si>
    <t>HMDB0000262</t>
  </si>
  <si>
    <t>C00178</t>
  </si>
  <si>
    <t>^ Putative MDAs</t>
  </si>
  <si>
    <t>Dataset EV2A: KEGG-based gene set enrichment analysis result (SE-rGLU-GAAs vs. SE-sGLU)</t>
  </si>
  <si>
    <t>Dataset EV2B: KEGG-based gene set enrichment analysis result (CON-rGLU-GAAs vs. CON-sGLU)</t>
  </si>
  <si>
    <t>Dataset EV2C: Hepatic metabolites with differential abundance (SE-rGLU-GAAs vs. SE-sGLU)</t>
  </si>
  <si>
    <t>Dataset EV2D: Hepatic MDAs-based pathway analysis result (SE-rGLU-GAAs vs. SE-sGLU)</t>
  </si>
  <si>
    <t>Dataset EV2E: Plasma metabolites with differential abundance (SE-rGLU-GAAs vs. SE-sGLU)</t>
  </si>
  <si>
    <t>Dataset EV2F: Plasma MDAs-based pathway analysis result (SE-rGLU-GAAs vs. SE-sG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4" fillId="0" borderId="0" xfId="0" applyFont="1"/>
    <xf numFmtId="49" fontId="3" fillId="0" borderId="0" xfId="0" applyNumberFormat="1" applyFont="1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C36C6-FCC6-1A40-B82E-55499651E236}">
  <sheetPr codeName="Sheet4"/>
  <dimension ref="A1:N142"/>
  <sheetViews>
    <sheetView workbookViewId="0">
      <selection activeCell="A2" sqref="A2"/>
    </sheetView>
  </sheetViews>
  <sheetFormatPr defaultColWidth="11.54296875" defaultRowHeight="14.5" x14ac:dyDescent="0.35"/>
  <sheetData>
    <row r="1" spans="1:14" s="12" customFormat="1" x14ac:dyDescent="0.35">
      <c r="A1" s="10" t="s">
        <v>1504</v>
      </c>
      <c r="B1" s="10"/>
      <c r="C1" s="10"/>
    </row>
    <row r="2" spans="1:14" s="8" customFormat="1" x14ac:dyDescent="0.35">
      <c r="A2" s="11"/>
      <c r="B2" s="9"/>
      <c r="C2" s="9"/>
    </row>
    <row r="3" spans="1:14" s="4" customFormat="1" x14ac:dyDescent="0.35">
      <c r="A3" s="4" t="s">
        <v>1</v>
      </c>
      <c r="B3" s="4" t="s">
        <v>0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</row>
    <row r="4" spans="1:14" x14ac:dyDescent="0.35">
      <c r="A4" s="1" t="s">
        <v>19</v>
      </c>
      <c r="B4" s="1" t="s">
        <v>20</v>
      </c>
      <c r="C4" s="1">
        <v>112</v>
      </c>
      <c r="D4" s="1">
        <v>0.68155868791820695</v>
      </c>
      <c r="E4" s="1">
        <v>2.5095723609515201</v>
      </c>
      <c r="F4" s="1">
        <v>2.5284905207710201E-15</v>
      </c>
      <c r="G4" s="1">
        <v>8.5462979602060396E-13</v>
      </c>
      <c r="H4" s="1">
        <v>4.7642084549264497E-13</v>
      </c>
      <c r="I4" s="1">
        <v>2619</v>
      </c>
      <c r="J4" s="1" t="s">
        <v>231</v>
      </c>
      <c r="K4" s="1" t="s">
        <v>232</v>
      </c>
      <c r="L4" s="1">
        <v>78</v>
      </c>
      <c r="M4" s="1">
        <v>0.69642857142857095</v>
      </c>
      <c r="N4" s="1" t="s">
        <v>170</v>
      </c>
    </row>
    <row r="5" spans="1:14" x14ac:dyDescent="0.35">
      <c r="A5" s="2" t="s">
        <v>144</v>
      </c>
      <c r="B5" s="2" t="s">
        <v>145</v>
      </c>
      <c r="C5" s="2">
        <v>26</v>
      </c>
      <c r="D5" s="2">
        <v>0.78150447893886998</v>
      </c>
      <c r="E5" s="2">
        <v>2.1797626397077798</v>
      </c>
      <c r="F5" s="2">
        <v>7.0799118130044801E-7</v>
      </c>
      <c r="G5" s="2">
        <v>1.4284054492878299E-5</v>
      </c>
      <c r="H5" s="2">
        <v>7.9627709567898408E-6</v>
      </c>
      <c r="I5" s="2">
        <v>1499</v>
      </c>
      <c r="J5" s="2" t="s">
        <v>233</v>
      </c>
      <c r="K5" s="2" t="s">
        <v>234</v>
      </c>
      <c r="L5" s="2">
        <v>15</v>
      </c>
      <c r="M5" s="2">
        <v>0.57692307692307698</v>
      </c>
      <c r="N5" s="2" t="s">
        <v>170</v>
      </c>
    </row>
    <row r="6" spans="1:14" x14ac:dyDescent="0.35">
      <c r="A6" s="2" t="s">
        <v>17</v>
      </c>
      <c r="B6" s="2" t="s">
        <v>18</v>
      </c>
      <c r="C6" s="2">
        <v>34</v>
      </c>
      <c r="D6" s="2">
        <v>0.729415977009091</v>
      </c>
      <c r="E6" s="2">
        <v>2.1442337777409999</v>
      </c>
      <c r="F6" s="2">
        <v>1.7977586180084199E-6</v>
      </c>
      <c r="G6" s="2">
        <v>2.89353529946117E-5</v>
      </c>
      <c r="H6" s="2">
        <v>1.6130265294411401E-5</v>
      </c>
      <c r="I6" s="2">
        <v>1962</v>
      </c>
      <c r="J6" s="2" t="s">
        <v>235</v>
      </c>
      <c r="K6" s="2" t="s">
        <v>236</v>
      </c>
      <c r="L6" s="2">
        <v>22</v>
      </c>
      <c r="M6" s="2">
        <v>0.64705882352941202</v>
      </c>
      <c r="N6" s="2" t="s">
        <v>170</v>
      </c>
    </row>
    <row r="7" spans="1:14" x14ac:dyDescent="0.35">
      <c r="A7" s="2" t="s">
        <v>161</v>
      </c>
      <c r="B7" s="2" t="s">
        <v>162</v>
      </c>
      <c r="C7" s="2">
        <v>75</v>
      </c>
      <c r="D7" s="2">
        <v>0.62252345928516095</v>
      </c>
      <c r="E7" s="2">
        <v>2.1349394004225202</v>
      </c>
      <c r="F7" s="2">
        <v>1.9456119831446299E-7</v>
      </c>
      <c r="G7" s="2">
        <v>5.9783350027535101E-6</v>
      </c>
      <c r="H7" s="2">
        <v>3.3326750716065999E-6</v>
      </c>
      <c r="I7" s="2">
        <v>1438</v>
      </c>
      <c r="J7" s="2" t="s">
        <v>237</v>
      </c>
      <c r="K7" s="2" t="s">
        <v>238</v>
      </c>
      <c r="L7" s="2">
        <v>31</v>
      </c>
      <c r="M7" s="2">
        <v>0.413333333333333</v>
      </c>
      <c r="N7" s="2" t="s">
        <v>170</v>
      </c>
    </row>
    <row r="8" spans="1:14" x14ac:dyDescent="0.35">
      <c r="A8" s="2" t="s">
        <v>183</v>
      </c>
      <c r="B8" s="2" t="s">
        <v>184</v>
      </c>
      <c r="C8" s="2">
        <v>188</v>
      </c>
      <c r="D8" s="2">
        <v>0.54189889805562996</v>
      </c>
      <c r="E8" s="2">
        <v>2.1298851317087601</v>
      </c>
      <c r="F8" s="2">
        <v>2.8414454293138599E-10</v>
      </c>
      <c r="G8" s="2">
        <v>1.92081711021617E-8</v>
      </c>
      <c r="H8" s="2">
        <v>1.07077627757301E-8</v>
      </c>
      <c r="I8" s="2">
        <v>2619</v>
      </c>
      <c r="J8" s="2" t="s">
        <v>239</v>
      </c>
      <c r="K8" s="2" t="s">
        <v>240</v>
      </c>
      <c r="L8" s="2">
        <v>96</v>
      </c>
      <c r="M8" s="2">
        <v>0.51063829787234005</v>
      </c>
      <c r="N8" s="2" t="s">
        <v>170</v>
      </c>
    </row>
    <row r="9" spans="1:14" x14ac:dyDescent="0.35">
      <c r="A9" s="2" t="s">
        <v>194</v>
      </c>
      <c r="B9" s="2" t="s">
        <v>195</v>
      </c>
      <c r="C9" s="2">
        <v>173</v>
      </c>
      <c r="D9" s="2">
        <v>0.54480900522604303</v>
      </c>
      <c r="E9" s="2">
        <v>2.1254520335297098</v>
      </c>
      <c r="F9" s="2">
        <v>1.05679144712669E-9</v>
      </c>
      <c r="G9" s="2">
        <v>5.57381843428819E-8</v>
      </c>
      <c r="H9" s="2">
        <v>3.1071737768221297E-8</v>
      </c>
      <c r="I9" s="2">
        <v>2650</v>
      </c>
      <c r="J9" s="2" t="s">
        <v>241</v>
      </c>
      <c r="K9" s="2" t="s">
        <v>242</v>
      </c>
      <c r="L9" s="2">
        <v>93</v>
      </c>
      <c r="M9" s="2">
        <v>0.53757225433526001</v>
      </c>
      <c r="N9" s="2" t="s">
        <v>170</v>
      </c>
    </row>
    <row r="10" spans="1:14" x14ac:dyDescent="0.35">
      <c r="A10" s="2" t="s">
        <v>200</v>
      </c>
      <c r="B10" s="2" t="s">
        <v>201</v>
      </c>
      <c r="C10" s="2">
        <v>215</v>
      </c>
      <c r="D10" s="2">
        <v>0.52745464562918898</v>
      </c>
      <c r="E10" s="2">
        <v>2.1047316559366198</v>
      </c>
      <c r="F10" s="2">
        <v>1.4767460379757599E-10</v>
      </c>
      <c r="G10" s="2">
        <v>1.24785040208952E-8</v>
      </c>
      <c r="H10" s="2">
        <v>6.9562510736226497E-9</v>
      </c>
      <c r="I10" s="2">
        <v>2636</v>
      </c>
      <c r="J10" s="2" t="s">
        <v>243</v>
      </c>
      <c r="K10" s="2" t="s">
        <v>244</v>
      </c>
      <c r="L10" s="2">
        <v>103</v>
      </c>
      <c r="M10" s="2">
        <v>0.47906976744185997</v>
      </c>
      <c r="N10" s="2" t="s">
        <v>170</v>
      </c>
    </row>
    <row r="11" spans="1:14" x14ac:dyDescent="0.35">
      <c r="A11" s="2" t="s">
        <v>148</v>
      </c>
      <c r="B11" s="2" t="s">
        <v>149</v>
      </c>
      <c r="C11" s="2">
        <v>38</v>
      </c>
      <c r="D11" s="2">
        <v>0.69969428246613197</v>
      </c>
      <c r="E11" s="2">
        <v>2.0971455749842698</v>
      </c>
      <c r="F11" s="2">
        <v>3.6542973539458401E-6</v>
      </c>
      <c r="G11" s="2">
        <v>4.7505865601295997E-5</v>
      </c>
      <c r="H11" s="2">
        <v>2.6482559771510399E-5</v>
      </c>
      <c r="I11" s="2">
        <v>1188</v>
      </c>
      <c r="J11" s="2" t="s">
        <v>245</v>
      </c>
      <c r="K11" s="2" t="s">
        <v>246</v>
      </c>
      <c r="L11" s="2">
        <v>18</v>
      </c>
      <c r="M11" s="2">
        <v>0.47368421052631599</v>
      </c>
      <c r="N11" s="2" t="s">
        <v>170</v>
      </c>
    </row>
    <row r="12" spans="1:14" x14ac:dyDescent="0.35">
      <c r="A12" s="2" t="s">
        <v>247</v>
      </c>
      <c r="B12" s="2" t="s">
        <v>248</v>
      </c>
      <c r="C12" s="2">
        <v>44</v>
      </c>
      <c r="D12" s="2">
        <v>0.66678342490671005</v>
      </c>
      <c r="E12" s="2">
        <v>2.0674838776012998</v>
      </c>
      <c r="F12" s="2">
        <v>4.8116564369684204E-6</v>
      </c>
      <c r="G12" s="2">
        <v>5.2462576635333097E-5</v>
      </c>
      <c r="H12" s="2">
        <v>2.92457216372614E-5</v>
      </c>
      <c r="I12" s="2">
        <v>2385</v>
      </c>
      <c r="J12" s="2" t="s">
        <v>249</v>
      </c>
      <c r="K12" s="2" t="s">
        <v>250</v>
      </c>
      <c r="L12" s="2">
        <v>26</v>
      </c>
      <c r="M12" s="2">
        <v>0.59090909090909105</v>
      </c>
      <c r="N12" s="2" t="s">
        <v>170</v>
      </c>
    </row>
    <row r="13" spans="1:14" x14ac:dyDescent="0.35">
      <c r="A13" s="2" t="s">
        <v>251</v>
      </c>
      <c r="B13" s="2" t="s">
        <v>252</v>
      </c>
      <c r="C13" s="2">
        <v>14</v>
      </c>
      <c r="D13" s="2">
        <v>0.85815483614273302</v>
      </c>
      <c r="E13" s="2">
        <v>2.0666604413094598</v>
      </c>
      <c r="F13" s="2">
        <v>4.6132093360867202E-6</v>
      </c>
      <c r="G13" s="2">
        <v>5.1975491853243799E-5</v>
      </c>
      <c r="H13" s="2">
        <v>2.8974191970509599E-5</v>
      </c>
      <c r="I13" s="2">
        <v>764</v>
      </c>
      <c r="J13" s="2" t="s">
        <v>253</v>
      </c>
      <c r="K13" s="2" t="s">
        <v>254</v>
      </c>
      <c r="L13" s="2">
        <v>7</v>
      </c>
      <c r="M13" s="2">
        <v>0.5</v>
      </c>
      <c r="N13" s="2" t="s">
        <v>170</v>
      </c>
    </row>
    <row r="14" spans="1:14" x14ac:dyDescent="0.35">
      <c r="A14" s="2" t="s">
        <v>153</v>
      </c>
      <c r="B14" s="2" t="s">
        <v>154</v>
      </c>
      <c r="C14" s="2">
        <v>29</v>
      </c>
      <c r="D14" s="2">
        <v>0.69799683632252996</v>
      </c>
      <c r="E14" s="2">
        <v>1.9953304922016599</v>
      </c>
      <c r="F14" s="2">
        <v>1.4775403879848601E-4</v>
      </c>
      <c r="G14" s="2">
        <v>8.9180116274800703E-4</v>
      </c>
      <c r="H14" s="2">
        <v>4.9714234858889202E-4</v>
      </c>
      <c r="I14" s="2">
        <v>2283</v>
      </c>
      <c r="J14" s="2" t="s">
        <v>255</v>
      </c>
      <c r="K14" s="2" t="s">
        <v>256</v>
      </c>
      <c r="L14" s="2">
        <v>16</v>
      </c>
      <c r="M14" s="2">
        <v>0.55172413793103403</v>
      </c>
      <c r="N14" s="2" t="s">
        <v>170</v>
      </c>
    </row>
    <row r="15" spans="1:14" x14ac:dyDescent="0.35">
      <c r="A15" s="2" t="s">
        <v>205</v>
      </c>
      <c r="B15" s="2" t="s">
        <v>206</v>
      </c>
      <c r="C15" s="2">
        <v>243</v>
      </c>
      <c r="D15" s="2">
        <v>0.48950528649359198</v>
      </c>
      <c r="E15" s="2">
        <v>1.9806551293274699</v>
      </c>
      <c r="F15" s="2">
        <v>5.1700326172539302E-9</v>
      </c>
      <c r="G15" s="2">
        <v>1.9416344718131399E-7</v>
      </c>
      <c r="H15" s="2">
        <v>1.08238109764731E-7</v>
      </c>
      <c r="I15" s="2">
        <v>2816</v>
      </c>
      <c r="J15" s="2" t="s">
        <v>257</v>
      </c>
      <c r="K15" s="2" t="s">
        <v>258</v>
      </c>
      <c r="L15" s="2">
        <v>107</v>
      </c>
      <c r="M15" s="2">
        <v>0.44032921810699599</v>
      </c>
      <c r="N15" s="2" t="s">
        <v>170</v>
      </c>
    </row>
    <row r="16" spans="1:14" x14ac:dyDescent="0.35">
      <c r="A16" s="2" t="s">
        <v>155</v>
      </c>
      <c r="B16" s="2" t="s">
        <v>156</v>
      </c>
      <c r="C16" s="2">
        <v>38</v>
      </c>
      <c r="D16" s="2">
        <v>0.64447499113948803</v>
      </c>
      <c r="E16" s="2">
        <v>1.9316405889333901</v>
      </c>
      <c r="F16" s="2">
        <v>8.7230115598973593E-5</v>
      </c>
      <c r="G16" s="2">
        <v>6.1424539734277199E-4</v>
      </c>
      <c r="H16" s="2">
        <v>3.4241646254860202E-4</v>
      </c>
      <c r="I16" s="2">
        <v>752</v>
      </c>
      <c r="J16" s="2" t="s">
        <v>259</v>
      </c>
      <c r="K16" s="2" t="s">
        <v>260</v>
      </c>
      <c r="L16" s="2">
        <v>17</v>
      </c>
      <c r="M16" s="2">
        <v>0.44736842105263203</v>
      </c>
      <c r="N16" s="2" t="s">
        <v>170</v>
      </c>
    </row>
    <row r="17" spans="1:14" x14ac:dyDescent="0.35">
      <c r="A17" s="2" t="s">
        <v>159</v>
      </c>
      <c r="B17" s="2" t="s">
        <v>160</v>
      </c>
      <c r="C17" s="2">
        <v>20</v>
      </c>
      <c r="D17" s="2">
        <v>0.73193884880661597</v>
      </c>
      <c r="E17" s="2">
        <v>1.9149645273521101</v>
      </c>
      <c r="F17" s="2">
        <v>2.9994849676389301E-4</v>
      </c>
      <c r="G17" s="2">
        <v>1.6115627225473301E-3</v>
      </c>
      <c r="H17" s="2">
        <v>8.9837971764550697E-4</v>
      </c>
      <c r="I17" s="2">
        <v>798</v>
      </c>
      <c r="J17" s="2" t="s">
        <v>261</v>
      </c>
      <c r="K17" s="2" t="s">
        <v>262</v>
      </c>
      <c r="L17" s="2">
        <v>7</v>
      </c>
      <c r="M17" s="2">
        <v>0.35</v>
      </c>
      <c r="N17" s="2" t="s">
        <v>170</v>
      </c>
    </row>
    <row r="18" spans="1:14" x14ac:dyDescent="0.35">
      <c r="A18" s="2" t="s">
        <v>173</v>
      </c>
      <c r="B18" s="2" t="s">
        <v>174</v>
      </c>
      <c r="C18" s="2">
        <v>15</v>
      </c>
      <c r="D18" s="2">
        <v>0.77424363264059304</v>
      </c>
      <c r="E18" s="2">
        <v>1.9022820944310199</v>
      </c>
      <c r="F18" s="2">
        <v>4.7994344091477998E-4</v>
      </c>
      <c r="G18" s="2">
        <v>2.30506429807221E-3</v>
      </c>
      <c r="H18" s="2">
        <v>1.2849782290717099E-3</v>
      </c>
      <c r="I18" s="2">
        <v>1499</v>
      </c>
      <c r="J18" s="2" t="s">
        <v>263</v>
      </c>
      <c r="K18" s="2" t="s">
        <v>264</v>
      </c>
      <c r="L18" s="2">
        <v>7</v>
      </c>
      <c r="M18" s="2">
        <v>0.46666666666666701</v>
      </c>
      <c r="N18" s="2" t="s">
        <v>170</v>
      </c>
    </row>
    <row r="19" spans="1:14" x14ac:dyDescent="0.35">
      <c r="A19" s="2" t="s">
        <v>229</v>
      </c>
      <c r="B19" s="2" t="s">
        <v>230</v>
      </c>
      <c r="C19" s="2">
        <v>56</v>
      </c>
      <c r="D19" s="2">
        <v>0.58811280711979597</v>
      </c>
      <c r="E19" s="2">
        <v>1.8987558595651499</v>
      </c>
      <c r="F19" s="2">
        <v>1.02567520551617E-4</v>
      </c>
      <c r="G19" s="2">
        <v>6.9335643892892804E-4</v>
      </c>
      <c r="H19" s="2">
        <v>3.8651760376293398E-4</v>
      </c>
      <c r="I19" s="2">
        <v>3423</v>
      </c>
      <c r="J19" s="2" t="s">
        <v>265</v>
      </c>
      <c r="K19" s="2" t="s">
        <v>266</v>
      </c>
      <c r="L19" s="2">
        <v>38</v>
      </c>
      <c r="M19" s="2">
        <v>0.67857142857142905</v>
      </c>
      <c r="N19" s="2" t="s">
        <v>170</v>
      </c>
    </row>
    <row r="20" spans="1:14" x14ac:dyDescent="0.35">
      <c r="A20" s="2" t="s">
        <v>185</v>
      </c>
      <c r="B20" s="2" t="s">
        <v>186</v>
      </c>
      <c r="C20" s="2">
        <v>204</v>
      </c>
      <c r="D20" s="2">
        <v>0.47549565821540002</v>
      </c>
      <c r="E20" s="2">
        <v>1.88550996606231</v>
      </c>
      <c r="F20" s="2">
        <v>5.6142150354555498E-7</v>
      </c>
      <c r="G20" s="2">
        <v>1.31415438420001E-5</v>
      </c>
      <c r="H20" s="2">
        <v>7.3258684139458699E-6</v>
      </c>
      <c r="I20" s="2">
        <v>2793</v>
      </c>
      <c r="J20" s="2" t="s">
        <v>267</v>
      </c>
      <c r="K20" s="2" t="s">
        <v>268</v>
      </c>
      <c r="L20" s="2">
        <v>101</v>
      </c>
      <c r="M20" s="2">
        <v>0.49509803921568601</v>
      </c>
      <c r="N20" s="2" t="s">
        <v>170</v>
      </c>
    </row>
    <row r="21" spans="1:14" x14ac:dyDescent="0.35">
      <c r="A21" s="2" t="s">
        <v>269</v>
      </c>
      <c r="B21" s="2" t="s">
        <v>270</v>
      </c>
      <c r="C21" s="2">
        <v>62</v>
      </c>
      <c r="D21" s="2">
        <v>0.565429523391071</v>
      </c>
      <c r="E21" s="2">
        <v>1.87387639619786</v>
      </c>
      <c r="F21" s="2">
        <v>1.7894794572598301E-4</v>
      </c>
      <c r="G21" s="2">
        <v>1.0428345802652101E-3</v>
      </c>
      <c r="H21" s="2">
        <v>5.81337246550835E-4</v>
      </c>
      <c r="I21" s="2">
        <v>1015</v>
      </c>
      <c r="J21" s="2" t="s">
        <v>271</v>
      </c>
      <c r="K21" s="2" t="s">
        <v>272</v>
      </c>
      <c r="L21" s="2">
        <v>18</v>
      </c>
      <c r="M21" s="2">
        <v>0.29032258064516098</v>
      </c>
      <c r="N21" s="2" t="s">
        <v>170</v>
      </c>
    </row>
    <row r="22" spans="1:14" x14ac:dyDescent="0.35">
      <c r="A22" s="2" t="s">
        <v>273</v>
      </c>
      <c r="B22" s="2" t="s">
        <v>274</v>
      </c>
      <c r="C22" s="2">
        <v>43</v>
      </c>
      <c r="D22" s="2">
        <v>0.60821082557960604</v>
      </c>
      <c r="E22" s="2">
        <v>1.8705493968815801</v>
      </c>
      <c r="F22" s="2">
        <v>2.4626151090886503E-4</v>
      </c>
      <c r="G22" s="2">
        <v>1.3872731781199401E-3</v>
      </c>
      <c r="H22" s="2">
        <v>7.7334755180152501E-4</v>
      </c>
      <c r="I22" s="2">
        <v>951</v>
      </c>
      <c r="J22" s="2" t="s">
        <v>275</v>
      </c>
      <c r="K22" s="2" t="s">
        <v>276</v>
      </c>
      <c r="L22" s="2">
        <v>15</v>
      </c>
      <c r="M22" s="2">
        <v>0.34883720930232598</v>
      </c>
      <c r="N22" s="2" t="s">
        <v>170</v>
      </c>
    </row>
    <row r="23" spans="1:14" x14ac:dyDescent="0.35">
      <c r="A23" s="2" t="s">
        <v>146</v>
      </c>
      <c r="B23" s="2" t="s">
        <v>147</v>
      </c>
      <c r="C23" s="2">
        <v>36</v>
      </c>
      <c r="D23" s="2">
        <v>0.62662581867318001</v>
      </c>
      <c r="E23" s="2">
        <v>1.86401279381461</v>
      </c>
      <c r="F23" s="2">
        <v>3.00380034084266E-4</v>
      </c>
      <c r="G23" s="2">
        <v>1.6115627225473301E-3</v>
      </c>
      <c r="H23" s="2">
        <v>8.9837971764550697E-4</v>
      </c>
      <c r="I23" s="2">
        <v>2246</v>
      </c>
      <c r="J23" s="2" t="s">
        <v>277</v>
      </c>
      <c r="K23" s="2" t="s">
        <v>278</v>
      </c>
      <c r="L23" s="2">
        <v>20</v>
      </c>
      <c r="M23" s="2">
        <v>0.55555555555555602</v>
      </c>
      <c r="N23" s="2" t="s">
        <v>170</v>
      </c>
    </row>
    <row r="24" spans="1:14" x14ac:dyDescent="0.35">
      <c r="A24" s="2" t="s">
        <v>187</v>
      </c>
      <c r="B24" s="2" t="s">
        <v>188</v>
      </c>
      <c r="C24" s="2">
        <v>29</v>
      </c>
      <c r="D24" s="2">
        <v>0.651348371024569</v>
      </c>
      <c r="E24" s="2">
        <v>1.8619787341710301</v>
      </c>
      <c r="F24" s="2">
        <v>9.2951919950590904E-4</v>
      </c>
      <c r="G24" s="2">
        <v>3.8314327979633799E-3</v>
      </c>
      <c r="H24" s="2">
        <v>2.1358656830751999E-3</v>
      </c>
      <c r="I24" s="2">
        <v>2192</v>
      </c>
      <c r="J24" s="2" t="s">
        <v>279</v>
      </c>
      <c r="K24" s="2" t="s">
        <v>280</v>
      </c>
      <c r="L24" s="2">
        <v>17</v>
      </c>
      <c r="M24" s="2">
        <v>0.58620689655172398</v>
      </c>
      <c r="N24" s="2" t="s">
        <v>170</v>
      </c>
    </row>
    <row r="25" spans="1:14" x14ac:dyDescent="0.35">
      <c r="A25" s="2" t="s">
        <v>281</v>
      </c>
      <c r="B25" s="2" t="s">
        <v>282</v>
      </c>
      <c r="C25" s="2">
        <v>12</v>
      </c>
      <c r="D25" s="2">
        <v>0.81136190036690103</v>
      </c>
      <c r="E25" s="2">
        <v>1.86006506428226</v>
      </c>
      <c r="F25" s="2">
        <v>3.2992346660012402E-4</v>
      </c>
      <c r="G25" s="2">
        <v>1.71560202632065E-3</v>
      </c>
      <c r="H25" s="2">
        <v>9.5637733637930701E-4</v>
      </c>
      <c r="I25" s="2">
        <v>2408</v>
      </c>
      <c r="J25" s="2" t="s">
        <v>283</v>
      </c>
      <c r="K25" s="2" t="s">
        <v>284</v>
      </c>
      <c r="L25" s="2">
        <v>11</v>
      </c>
      <c r="M25" s="2">
        <v>0.91666666666666696</v>
      </c>
      <c r="N25" s="2" t="s">
        <v>170</v>
      </c>
    </row>
    <row r="26" spans="1:14" x14ac:dyDescent="0.35">
      <c r="A26" s="2" t="s">
        <v>285</v>
      </c>
      <c r="B26" s="2" t="s">
        <v>286</v>
      </c>
      <c r="C26" s="2">
        <v>17</v>
      </c>
      <c r="D26" s="2">
        <v>0.73454583254109995</v>
      </c>
      <c r="E26" s="2">
        <v>1.85552059434659</v>
      </c>
      <c r="F26" s="2">
        <v>6.41588861029701E-4</v>
      </c>
      <c r="G26" s="2">
        <v>2.8533820398426199E-3</v>
      </c>
      <c r="H26" s="2">
        <v>1.5906427441041099E-3</v>
      </c>
      <c r="I26" s="2">
        <v>750</v>
      </c>
      <c r="J26" s="2" t="s">
        <v>287</v>
      </c>
      <c r="K26" s="2" t="s">
        <v>288</v>
      </c>
      <c r="L26" s="2">
        <v>9</v>
      </c>
      <c r="M26" s="2">
        <v>0.52941176470588203</v>
      </c>
      <c r="N26" s="2" t="s">
        <v>170</v>
      </c>
    </row>
    <row r="27" spans="1:14" x14ac:dyDescent="0.35">
      <c r="A27" s="2" t="s">
        <v>196</v>
      </c>
      <c r="B27" s="2" t="s">
        <v>197</v>
      </c>
      <c r="C27" s="2">
        <v>28</v>
      </c>
      <c r="D27" s="2">
        <v>0.64843464986769395</v>
      </c>
      <c r="E27" s="2">
        <v>1.8317745385447299</v>
      </c>
      <c r="F27" s="2">
        <v>7.7481554581533801E-4</v>
      </c>
      <c r="G27" s="2">
        <v>3.3575340318664601E-3</v>
      </c>
      <c r="H27" s="2">
        <v>1.8716866761261199E-3</v>
      </c>
      <c r="I27" s="2">
        <v>2112</v>
      </c>
      <c r="J27" s="2" t="s">
        <v>289</v>
      </c>
      <c r="K27" s="2" t="s">
        <v>290</v>
      </c>
      <c r="L27" s="2">
        <v>16</v>
      </c>
      <c r="M27" s="2">
        <v>0.57142857142857095</v>
      </c>
      <c r="N27" s="2" t="s">
        <v>170</v>
      </c>
    </row>
    <row r="28" spans="1:14" x14ac:dyDescent="0.35">
      <c r="A28" s="2" t="s">
        <v>291</v>
      </c>
      <c r="B28" s="2" t="s">
        <v>292</v>
      </c>
      <c r="C28" s="2">
        <v>30</v>
      </c>
      <c r="D28" s="2">
        <v>0.63747136803250504</v>
      </c>
      <c r="E28" s="2">
        <v>1.82828334933567</v>
      </c>
      <c r="F28" s="2">
        <v>6.87401273580387E-4</v>
      </c>
      <c r="G28" s="2">
        <v>3.01742377233988E-3</v>
      </c>
      <c r="H28" s="2">
        <v>1.6820892408870699E-3</v>
      </c>
      <c r="I28" s="2">
        <v>750</v>
      </c>
      <c r="J28" s="2" t="s">
        <v>293</v>
      </c>
      <c r="K28" s="2" t="s">
        <v>294</v>
      </c>
      <c r="L28" s="2">
        <v>12</v>
      </c>
      <c r="M28" s="2">
        <v>0.4</v>
      </c>
      <c r="N28" s="2" t="s">
        <v>170</v>
      </c>
    </row>
    <row r="29" spans="1:14" x14ac:dyDescent="0.35">
      <c r="A29" s="2" t="s">
        <v>179</v>
      </c>
      <c r="B29" s="2" t="s">
        <v>180</v>
      </c>
      <c r="C29" s="2">
        <v>31</v>
      </c>
      <c r="D29" s="2">
        <v>0.63260863601922501</v>
      </c>
      <c r="E29" s="2">
        <v>1.8237045511274801</v>
      </c>
      <c r="F29" s="2">
        <v>9.5963372934539603E-4</v>
      </c>
      <c r="G29" s="2">
        <v>3.9079060303463097E-3</v>
      </c>
      <c r="H29" s="2">
        <v>2.1784963545063499E-3</v>
      </c>
      <c r="I29" s="2">
        <v>2199</v>
      </c>
      <c r="J29" s="2" t="s">
        <v>295</v>
      </c>
      <c r="K29" s="2" t="s">
        <v>296</v>
      </c>
      <c r="L29" s="2">
        <v>19</v>
      </c>
      <c r="M29" s="2">
        <v>0.61290322580645196</v>
      </c>
      <c r="N29" s="2" t="s">
        <v>170</v>
      </c>
    </row>
    <row r="30" spans="1:14" x14ac:dyDescent="0.35">
      <c r="A30" s="2" t="s">
        <v>203</v>
      </c>
      <c r="B30" s="2" t="s">
        <v>204</v>
      </c>
      <c r="C30" s="2">
        <v>217</v>
      </c>
      <c r="D30" s="2">
        <v>0.45289951811839002</v>
      </c>
      <c r="E30" s="2">
        <v>1.80282374867145</v>
      </c>
      <c r="F30" s="2">
        <v>4.5717641597725297E-6</v>
      </c>
      <c r="G30" s="2">
        <v>5.1975491853243799E-5</v>
      </c>
      <c r="H30" s="2">
        <v>2.8974191970509599E-5</v>
      </c>
      <c r="I30" s="2">
        <v>2653</v>
      </c>
      <c r="J30" s="2" t="s">
        <v>297</v>
      </c>
      <c r="K30" s="2" t="s">
        <v>298</v>
      </c>
      <c r="L30" s="2">
        <v>100</v>
      </c>
      <c r="M30" s="2">
        <v>0.460829493087558</v>
      </c>
      <c r="N30" s="2" t="s">
        <v>170</v>
      </c>
    </row>
    <row r="31" spans="1:14" x14ac:dyDescent="0.35">
      <c r="A31" s="2" t="s">
        <v>299</v>
      </c>
      <c r="B31" s="2" t="s">
        <v>300</v>
      </c>
      <c r="C31" s="2">
        <v>36</v>
      </c>
      <c r="D31" s="2">
        <v>0.60315356833987499</v>
      </c>
      <c r="E31" s="2">
        <v>1.7941903038739</v>
      </c>
      <c r="F31" s="2">
        <v>8.4860442056745595E-4</v>
      </c>
      <c r="G31" s="2">
        <v>3.5853536768975002E-3</v>
      </c>
      <c r="H31" s="2">
        <v>1.9986867273891402E-3</v>
      </c>
      <c r="I31" s="2">
        <v>1129</v>
      </c>
      <c r="J31" s="2" t="s">
        <v>301</v>
      </c>
      <c r="K31" s="2" t="s">
        <v>302</v>
      </c>
      <c r="L31" s="2">
        <v>13</v>
      </c>
      <c r="M31" s="2">
        <v>0.36111111111111099</v>
      </c>
      <c r="N31" s="2" t="s">
        <v>170</v>
      </c>
    </row>
    <row r="32" spans="1:14" x14ac:dyDescent="0.35">
      <c r="A32" s="2" t="s">
        <v>303</v>
      </c>
      <c r="B32" s="2" t="s">
        <v>304</v>
      </c>
      <c r="C32" s="2">
        <v>38</v>
      </c>
      <c r="D32" s="2">
        <v>0.59702205740452496</v>
      </c>
      <c r="E32" s="2">
        <v>1.78941317262301</v>
      </c>
      <c r="F32" s="2">
        <v>8.7659858024206601E-4</v>
      </c>
      <c r="G32" s="2">
        <v>3.6579051866891098E-3</v>
      </c>
      <c r="H32" s="2">
        <v>2.0391312003031799E-3</v>
      </c>
      <c r="I32" s="2">
        <v>2385</v>
      </c>
      <c r="J32" s="2" t="s">
        <v>305</v>
      </c>
      <c r="K32" s="2" t="s">
        <v>306</v>
      </c>
      <c r="L32" s="2">
        <v>19</v>
      </c>
      <c r="M32" s="2">
        <v>0.5</v>
      </c>
      <c r="N32" s="2" t="s">
        <v>170</v>
      </c>
    </row>
    <row r="33" spans="1:14" x14ac:dyDescent="0.35">
      <c r="A33" s="2" t="s">
        <v>307</v>
      </c>
      <c r="B33" s="2" t="s">
        <v>308</v>
      </c>
      <c r="C33" s="2">
        <v>20</v>
      </c>
      <c r="D33" s="2">
        <v>0.67993008011772404</v>
      </c>
      <c r="E33" s="2">
        <v>1.7788944891066001</v>
      </c>
      <c r="F33" s="2">
        <v>2.0947152024964901E-3</v>
      </c>
      <c r="G33" s="2">
        <v>7.29911070560632E-3</v>
      </c>
      <c r="H33" s="2">
        <v>4.0689530249253597E-3</v>
      </c>
      <c r="I33" s="2">
        <v>2137</v>
      </c>
      <c r="J33" s="2" t="s">
        <v>309</v>
      </c>
      <c r="K33" s="2" t="s">
        <v>310</v>
      </c>
      <c r="L33" s="2">
        <v>10</v>
      </c>
      <c r="M33" s="2">
        <v>0.5</v>
      </c>
      <c r="N33" s="2" t="s">
        <v>170</v>
      </c>
    </row>
    <row r="34" spans="1:14" x14ac:dyDescent="0.35">
      <c r="A34" s="2" t="s">
        <v>37</v>
      </c>
      <c r="B34" s="2" t="s">
        <v>38</v>
      </c>
      <c r="C34" s="2">
        <v>100</v>
      </c>
      <c r="D34" s="2">
        <v>0.488920483044603</v>
      </c>
      <c r="E34" s="2">
        <v>1.77081153300536</v>
      </c>
      <c r="F34" s="2">
        <v>1.2454358713254399E-4</v>
      </c>
      <c r="G34" s="2">
        <v>7.9425910284528097E-4</v>
      </c>
      <c r="H34" s="2">
        <v>4.4276667520805102E-4</v>
      </c>
      <c r="I34" s="2">
        <v>2209</v>
      </c>
      <c r="J34" s="2" t="s">
        <v>311</v>
      </c>
      <c r="K34" s="2" t="s">
        <v>312</v>
      </c>
      <c r="L34" s="2">
        <v>42</v>
      </c>
      <c r="M34" s="2">
        <v>0.42</v>
      </c>
      <c r="N34" s="2" t="s">
        <v>170</v>
      </c>
    </row>
    <row r="35" spans="1:14" x14ac:dyDescent="0.35">
      <c r="A35" s="2" t="s">
        <v>150</v>
      </c>
      <c r="B35" s="2" t="s">
        <v>151</v>
      </c>
      <c r="C35" s="2">
        <v>38</v>
      </c>
      <c r="D35" s="2">
        <v>0.58685850092827396</v>
      </c>
      <c r="E35" s="2">
        <v>1.7589506434522</v>
      </c>
      <c r="F35" s="2">
        <v>1.32695066331871E-3</v>
      </c>
      <c r="G35" s="2">
        <v>4.9286738923266498E-3</v>
      </c>
      <c r="H35" s="2">
        <v>2.7475323161833399E-3</v>
      </c>
      <c r="I35" s="2">
        <v>2471</v>
      </c>
      <c r="J35" s="2" t="s">
        <v>313</v>
      </c>
      <c r="K35" s="2" t="s">
        <v>314</v>
      </c>
      <c r="L35" s="2">
        <v>23</v>
      </c>
      <c r="M35" s="2">
        <v>0.60526315789473695</v>
      </c>
      <c r="N35" s="2" t="s">
        <v>170</v>
      </c>
    </row>
    <row r="36" spans="1:14" x14ac:dyDescent="0.35">
      <c r="A36" s="2" t="s">
        <v>315</v>
      </c>
      <c r="B36" s="2" t="s">
        <v>316</v>
      </c>
      <c r="C36" s="2">
        <v>18</v>
      </c>
      <c r="D36" s="2">
        <v>0.68343594296694599</v>
      </c>
      <c r="E36" s="2">
        <v>1.75254536977468</v>
      </c>
      <c r="F36" s="2">
        <v>3.20683308105313E-3</v>
      </c>
      <c r="G36" s="2">
        <v>1.06265645234898E-2</v>
      </c>
      <c r="H36" s="2">
        <v>5.9238712229980504E-3</v>
      </c>
      <c r="I36" s="2">
        <v>1921</v>
      </c>
      <c r="J36" s="2" t="s">
        <v>317</v>
      </c>
      <c r="K36" s="2" t="s">
        <v>318</v>
      </c>
      <c r="L36" s="2">
        <v>9</v>
      </c>
      <c r="M36" s="2">
        <v>0.5</v>
      </c>
      <c r="N36" s="2" t="s">
        <v>170</v>
      </c>
    </row>
    <row r="37" spans="1:14" x14ac:dyDescent="0.35">
      <c r="A37" s="2" t="s">
        <v>319</v>
      </c>
      <c r="B37" s="2" t="s">
        <v>320</v>
      </c>
      <c r="C37" s="2">
        <v>24</v>
      </c>
      <c r="D37" s="2">
        <v>0.637411118553737</v>
      </c>
      <c r="E37" s="2">
        <v>1.7459880198944</v>
      </c>
      <c r="F37" s="2">
        <v>2.3484919177652998E-3</v>
      </c>
      <c r="G37" s="2">
        <v>8.0999006959660193E-3</v>
      </c>
      <c r="H37" s="2">
        <v>4.5153604004295198E-3</v>
      </c>
      <c r="I37" s="2">
        <v>2903</v>
      </c>
      <c r="J37" s="2" t="s">
        <v>321</v>
      </c>
      <c r="K37" s="2" t="s">
        <v>322</v>
      </c>
      <c r="L37" s="2">
        <v>15</v>
      </c>
      <c r="M37" s="2">
        <v>0.625</v>
      </c>
      <c r="N37" s="2" t="s">
        <v>170</v>
      </c>
    </row>
    <row r="38" spans="1:14" x14ac:dyDescent="0.35">
      <c r="A38" s="2" t="s">
        <v>227</v>
      </c>
      <c r="B38" s="2" t="s">
        <v>228</v>
      </c>
      <c r="C38" s="2">
        <v>283</v>
      </c>
      <c r="D38" s="2">
        <v>0.42534397867504897</v>
      </c>
      <c r="E38" s="2">
        <v>1.7435525112658099</v>
      </c>
      <c r="F38" s="2">
        <v>3.0799752049001902E-6</v>
      </c>
      <c r="G38" s="2">
        <v>4.3853973423748198E-5</v>
      </c>
      <c r="H38" s="2">
        <v>2.4446780575680301E-5</v>
      </c>
      <c r="I38" s="2">
        <v>2816</v>
      </c>
      <c r="J38" s="2" t="s">
        <v>323</v>
      </c>
      <c r="K38" s="2" t="s">
        <v>324</v>
      </c>
      <c r="L38" s="2">
        <v>105</v>
      </c>
      <c r="M38" s="2">
        <v>0.37102473498233202</v>
      </c>
      <c r="N38" s="2" t="s">
        <v>170</v>
      </c>
    </row>
    <row r="39" spans="1:14" x14ac:dyDescent="0.35">
      <c r="A39" s="2" t="s">
        <v>175</v>
      </c>
      <c r="B39" s="2" t="s">
        <v>176</v>
      </c>
      <c r="C39" s="2">
        <v>63</v>
      </c>
      <c r="D39" s="2">
        <v>0.52061746176569601</v>
      </c>
      <c r="E39" s="2">
        <v>1.7283490014301299</v>
      </c>
      <c r="F39" s="2">
        <v>1.0560467702005001E-3</v>
      </c>
      <c r="G39" s="2">
        <v>4.2493310515210698E-3</v>
      </c>
      <c r="H39" s="2">
        <v>2.3688267151113999E-3</v>
      </c>
      <c r="I39" s="2">
        <v>1286</v>
      </c>
      <c r="J39" s="2" t="s">
        <v>325</v>
      </c>
      <c r="K39" s="2" t="s">
        <v>326</v>
      </c>
      <c r="L39" s="2">
        <v>19</v>
      </c>
      <c r="M39" s="2">
        <v>0.30158730158730201</v>
      </c>
      <c r="N39" s="2" t="s">
        <v>170</v>
      </c>
    </row>
    <row r="40" spans="1:14" x14ac:dyDescent="0.35">
      <c r="A40" s="2" t="s">
        <v>327</v>
      </c>
      <c r="B40" s="2" t="s">
        <v>328</v>
      </c>
      <c r="C40" s="2">
        <v>45</v>
      </c>
      <c r="D40" s="2">
        <v>0.55364988925473002</v>
      </c>
      <c r="E40" s="2">
        <v>1.7270904042526001</v>
      </c>
      <c r="F40" s="2">
        <v>1.493753258362E-3</v>
      </c>
      <c r="G40" s="2">
        <v>5.42890969168126E-3</v>
      </c>
      <c r="H40" s="2">
        <v>3.0263931323916099E-3</v>
      </c>
      <c r="I40" s="2">
        <v>1911</v>
      </c>
      <c r="J40" s="2" t="s">
        <v>329</v>
      </c>
      <c r="K40" s="2" t="s">
        <v>330</v>
      </c>
      <c r="L40" s="2">
        <v>20</v>
      </c>
      <c r="M40" s="2">
        <v>0.44444444444444398</v>
      </c>
      <c r="N40" s="2" t="s">
        <v>170</v>
      </c>
    </row>
    <row r="41" spans="1:14" x14ac:dyDescent="0.35">
      <c r="A41" s="2" t="s">
        <v>177</v>
      </c>
      <c r="B41" s="2" t="s">
        <v>178</v>
      </c>
      <c r="C41" s="2">
        <v>29</v>
      </c>
      <c r="D41" s="2">
        <v>0.59932831548897003</v>
      </c>
      <c r="E41" s="2">
        <v>1.71327146557785</v>
      </c>
      <c r="F41" s="2">
        <v>4.4609197740225403E-3</v>
      </c>
      <c r="G41" s="2">
        <v>1.39610267001816E-2</v>
      </c>
      <c r="H41" s="2">
        <v>7.7826962919106601E-3</v>
      </c>
      <c r="I41" s="2">
        <v>1841</v>
      </c>
      <c r="J41" s="2" t="s">
        <v>331</v>
      </c>
      <c r="K41" s="2" t="s">
        <v>332</v>
      </c>
      <c r="L41" s="2">
        <v>16</v>
      </c>
      <c r="M41" s="2">
        <v>0.55172413793103403</v>
      </c>
      <c r="N41" s="2" t="s">
        <v>170</v>
      </c>
    </row>
    <row r="42" spans="1:14" x14ac:dyDescent="0.35">
      <c r="A42" s="2" t="s">
        <v>333</v>
      </c>
      <c r="B42" s="2" t="s">
        <v>334</v>
      </c>
      <c r="C42" s="2">
        <v>10</v>
      </c>
      <c r="D42" s="2">
        <v>0.78159805687252404</v>
      </c>
      <c r="E42" s="2">
        <v>1.69704476645739</v>
      </c>
      <c r="F42" s="2">
        <v>3.6966385600774201E-3</v>
      </c>
      <c r="G42" s="2">
        <v>1.18996555552968E-2</v>
      </c>
      <c r="H42" s="2">
        <v>6.63356693988831E-3</v>
      </c>
      <c r="I42" s="2">
        <v>2120</v>
      </c>
      <c r="J42" s="2" t="s">
        <v>335</v>
      </c>
      <c r="K42" s="2" t="s">
        <v>336</v>
      </c>
      <c r="L42" s="2">
        <v>7</v>
      </c>
      <c r="M42" s="2">
        <v>0.7</v>
      </c>
      <c r="N42" s="2" t="s">
        <v>170</v>
      </c>
    </row>
    <row r="43" spans="1:14" x14ac:dyDescent="0.35">
      <c r="A43" s="2" t="s">
        <v>189</v>
      </c>
      <c r="B43" s="2" t="s">
        <v>190</v>
      </c>
      <c r="C43" s="2">
        <v>25</v>
      </c>
      <c r="D43" s="2">
        <v>0.60144013436782096</v>
      </c>
      <c r="E43" s="2">
        <v>1.6579390802496501</v>
      </c>
      <c r="F43" s="2">
        <v>5.4756298644070599E-3</v>
      </c>
      <c r="G43" s="2">
        <v>1.6841473545808901E-2</v>
      </c>
      <c r="H43" s="2">
        <v>9.3884265484266392E-3</v>
      </c>
      <c r="I43" s="2">
        <v>1224</v>
      </c>
      <c r="J43" s="2" t="s">
        <v>337</v>
      </c>
      <c r="K43" s="2" t="s">
        <v>338</v>
      </c>
      <c r="L43" s="2">
        <v>7</v>
      </c>
      <c r="M43" s="2">
        <v>0.28000000000000003</v>
      </c>
      <c r="N43" s="2" t="s">
        <v>170</v>
      </c>
    </row>
    <row r="44" spans="1:14" x14ac:dyDescent="0.35">
      <c r="A44" s="2" t="s">
        <v>339</v>
      </c>
      <c r="B44" s="2" t="s">
        <v>340</v>
      </c>
      <c r="C44" s="2">
        <v>15</v>
      </c>
      <c r="D44" s="2">
        <v>0.67478498529475806</v>
      </c>
      <c r="E44" s="2">
        <v>1.6579166311503699</v>
      </c>
      <c r="F44" s="2">
        <v>1.3053071843165899E-2</v>
      </c>
      <c r="G44" s="2">
        <v>3.36789181907639E-2</v>
      </c>
      <c r="H44" s="2">
        <v>1.87746071508774E-2</v>
      </c>
      <c r="I44" s="2">
        <v>2958</v>
      </c>
      <c r="J44" s="2" t="s">
        <v>341</v>
      </c>
      <c r="K44" s="2" t="s">
        <v>342</v>
      </c>
      <c r="L44" s="2">
        <v>9</v>
      </c>
      <c r="M44" s="2">
        <v>0.6</v>
      </c>
      <c r="N44" s="2" t="s">
        <v>170</v>
      </c>
    </row>
    <row r="45" spans="1:14" x14ac:dyDescent="0.35">
      <c r="A45" s="2" t="s">
        <v>343</v>
      </c>
      <c r="B45" s="2" t="s">
        <v>344</v>
      </c>
      <c r="C45" s="2">
        <v>17</v>
      </c>
      <c r="D45" s="2">
        <v>0.65581747908927901</v>
      </c>
      <c r="E45" s="2">
        <v>1.6566465762564</v>
      </c>
      <c r="F45" s="2">
        <v>7.3626133856403301E-3</v>
      </c>
      <c r="G45" s="2">
        <v>2.22193153959503E-2</v>
      </c>
      <c r="H45" s="2">
        <v>1.2386351466443801E-2</v>
      </c>
      <c r="I45" s="2">
        <v>2581</v>
      </c>
      <c r="J45" s="2" t="s">
        <v>345</v>
      </c>
      <c r="K45" s="2" t="s">
        <v>346</v>
      </c>
      <c r="L45" s="2">
        <v>11</v>
      </c>
      <c r="M45" s="2">
        <v>0.64705882352941202</v>
      </c>
      <c r="N45" s="2" t="s">
        <v>170</v>
      </c>
    </row>
    <row r="46" spans="1:14" x14ac:dyDescent="0.35">
      <c r="A46" s="2" t="s">
        <v>139</v>
      </c>
      <c r="B46" s="2" t="s">
        <v>140</v>
      </c>
      <c r="C46" s="2">
        <v>108</v>
      </c>
      <c r="D46" s="2">
        <v>0.44898948061468502</v>
      </c>
      <c r="E46" s="2">
        <v>1.6436930578861</v>
      </c>
      <c r="F46" s="2">
        <v>1.2307552882382599E-3</v>
      </c>
      <c r="G46" s="2">
        <v>4.7149503590001897E-3</v>
      </c>
      <c r="H46" s="2">
        <v>2.6283902655279798E-3</v>
      </c>
      <c r="I46" s="2">
        <v>3146</v>
      </c>
      <c r="J46" s="2" t="s">
        <v>347</v>
      </c>
      <c r="K46" s="2" t="s">
        <v>348</v>
      </c>
      <c r="L46" s="2">
        <v>61</v>
      </c>
      <c r="M46" s="2">
        <v>0.56481481481481499</v>
      </c>
      <c r="N46" s="2" t="s">
        <v>170</v>
      </c>
    </row>
    <row r="47" spans="1:14" x14ac:dyDescent="0.35">
      <c r="A47" s="2" t="s">
        <v>349</v>
      </c>
      <c r="B47" s="2" t="s">
        <v>350</v>
      </c>
      <c r="C47" s="2">
        <v>16</v>
      </c>
      <c r="D47" s="2">
        <v>0.64741668577519396</v>
      </c>
      <c r="E47" s="2">
        <v>1.6249272821510701</v>
      </c>
      <c r="F47" s="2">
        <v>9.52091689075364E-3</v>
      </c>
      <c r="G47" s="2">
        <v>2.82286834129362E-2</v>
      </c>
      <c r="H47" s="2">
        <v>1.5736326162926199E-2</v>
      </c>
      <c r="I47" s="2">
        <v>1696</v>
      </c>
      <c r="J47" s="2" t="s">
        <v>351</v>
      </c>
      <c r="K47" s="2" t="s">
        <v>352</v>
      </c>
      <c r="L47" s="2">
        <v>6</v>
      </c>
      <c r="M47" s="2">
        <v>0.375</v>
      </c>
      <c r="N47" s="2" t="s">
        <v>170</v>
      </c>
    </row>
    <row r="48" spans="1:14" x14ac:dyDescent="0.35">
      <c r="A48" s="2" t="s">
        <v>353</v>
      </c>
      <c r="B48" s="2" t="s">
        <v>354</v>
      </c>
      <c r="C48" s="2">
        <v>29</v>
      </c>
      <c r="D48" s="2">
        <v>0.56258249928609605</v>
      </c>
      <c r="E48" s="2">
        <v>1.6082279414313401</v>
      </c>
      <c r="F48" s="2">
        <v>1.0513940635461501E-2</v>
      </c>
      <c r="G48" s="2">
        <v>3.0139236258557502E-2</v>
      </c>
      <c r="H48" s="2">
        <v>1.6801380536536299E-2</v>
      </c>
      <c r="I48" s="2">
        <v>1926</v>
      </c>
      <c r="J48" s="2" t="s">
        <v>355</v>
      </c>
      <c r="K48" s="2" t="s">
        <v>356</v>
      </c>
      <c r="L48" s="2">
        <v>13</v>
      </c>
      <c r="M48" s="2">
        <v>0.44827586206896602</v>
      </c>
      <c r="N48" s="2" t="s">
        <v>170</v>
      </c>
    </row>
    <row r="49" spans="1:14" x14ac:dyDescent="0.35">
      <c r="A49" s="2" t="s">
        <v>225</v>
      </c>
      <c r="B49" s="2" t="s">
        <v>226</v>
      </c>
      <c r="C49" s="2">
        <v>57</v>
      </c>
      <c r="D49" s="2">
        <v>0.49184930369959301</v>
      </c>
      <c r="E49" s="2">
        <v>1.60267012402289</v>
      </c>
      <c r="F49" s="2">
        <v>5.4809529291094099E-3</v>
      </c>
      <c r="G49" s="2">
        <v>1.6841473545808901E-2</v>
      </c>
      <c r="H49" s="2">
        <v>9.3884265484266392E-3</v>
      </c>
      <c r="I49" s="2">
        <v>926</v>
      </c>
      <c r="J49" s="2" t="s">
        <v>357</v>
      </c>
      <c r="K49" s="2" t="s">
        <v>358</v>
      </c>
      <c r="L49" s="2">
        <v>12</v>
      </c>
      <c r="M49" s="2">
        <v>0.21052631578947401</v>
      </c>
      <c r="N49" s="2" t="s">
        <v>170</v>
      </c>
    </row>
    <row r="50" spans="1:14" x14ac:dyDescent="0.35">
      <c r="A50" s="2" t="s">
        <v>171</v>
      </c>
      <c r="B50" s="2" t="s">
        <v>172</v>
      </c>
      <c r="C50" s="2">
        <v>38</v>
      </c>
      <c r="D50" s="2">
        <v>0.53246070836194603</v>
      </c>
      <c r="E50" s="2">
        <v>1.5959078791647801</v>
      </c>
      <c r="F50" s="2">
        <v>9.9901192462979894E-3</v>
      </c>
      <c r="G50" s="2">
        <v>2.9109140562488998E-2</v>
      </c>
      <c r="H50" s="2">
        <v>1.62271446922626E-2</v>
      </c>
      <c r="I50" s="2">
        <v>2192</v>
      </c>
      <c r="J50" s="2" t="s">
        <v>359</v>
      </c>
      <c r="K50" s="2" t="s">
        <v>360</v>
      </c>
      <c r="L50" s="2">
        <v>20</v>
      </c>
      <c r="M50" s="2">
        <v>0.52631578947368396</v>
      </c>
      <c r="N50" s="2" t="s">
        <v>170</v>
      </c>
    </row>
    <row r="51" spans="1:14" x14ac:dyDescent="0.35">
      <c r="A51" s="2" t="s">
        <v>198</v>
      </c>
      <c r="B51" s="2" t="s">
        <v>199</v>
      </c>
      <c r="C51" s="2">
        <v>131</v>
      </c>
      <c r="D51" s="2">
        <v>0.42349018445407099</v>
      </c>
      <c r="E51" s="2">
        <v>1.5887136707495</v>
      </c>
      <c r="F51" s="2">
        <v>2.0879619110401402E-3</v>
      </c>
      <c r="G51" s="2">
        <v>7.29911070560632E-3</v>
      </c>
      <c r="H51" s="2">
        <v>4.0689530249253597E-3</v>
      </c>
      <c r="I51" s="2">
        <v>2082</v>
      </c>
      <c r="J51" s="2" t="s">
        <v>361</v>
      </c>
      <c r="K51" s="2" t="s">
        <v>362</v>
      </c>
      <c r="L51" s="2">
        <v>54</v>
      </c>
      <c r="M51" s="2">
        <v>0.41221374045801501</v>
      </c>
      <c r="N51" s="2" t="s">
        <v>170</v>
      </c>
    </row>
    <row r="52" spans="1:14" x14ac:dyDescent="0.35">
      <c r="A52" s="2" t="s">
        <v>142</v>
      </c>
      <c r="B52" s="2" t="s">
        <v>143</v>
      </c>
      <c r="C52" s="2">
        <v>42</v>
      </c>
      <c r="D52" s="2">
        <v>0.51443995878933102</v>
      </c>
      <c r="E52" s="2">
        <v>1.57787909026935</v>
      </c>
      <c r="F52" s="2">
        <v>1.41311370111529E-2</v>
      </c>
      <c r="G52" s="2">
        <v>3.5912212855410998E-2</v>
      </c>
      <c r="H52" s="2">
        <v>2.0019576770845801E-2</v>
      </c>
      <c r="I52" s="2">
        <v>2068</v>
      </c>
      <c r="J52" s="2" t="s">
        <v>216</v>
      </c>
      <c r="K52" s="2" t="s">
        <v>363</v>
      </c>
      <c r="L52" s="2">
        <v>18</v>
      </c>
      <c r="M52" s="2">
        <v>0.42857142857142899</v>
      </c>
      <c r="N52" s="2" t="s">
        <v>170</v>
      </c>
    </row>
    <row r="53" spans="1:14" x14ac:dyDescent="0.35">
      <c r="A53" s="2" t="s">
        <v>157</v>
      </c>
      <c r="B53" s="2" t="s">
        <v>158</v>
      </c>
      <c r="C53" s="2">
        <v>68</v>
      </c>
      <c r="D53" s="2">
        <v>0.45929309451740702</v>
      </c>
      <c r="E53" s="2">
        <v>1.54438178860028</v>
      </c>
      <c r="F53" s="2">
        <v>1.0788763899986301E-2</v>
      </c>
      <c r="G53" s="2">
        <v>3.06437159512216E-2</v>
      </c>
      <c r="H53" s="2">
        <v>1.70826071481428E-2</v>
      </c>
      <c r="I53" s="2">
        <v>1308</v>
      </c>
      <c r="J53" s="2" t="s">
        <v>364</v>
      </c>
      <c r="K53" s="2" t="s">
        <v>365</v>
      </c>
      <c r="L53" s="2">
        <v>20</v>
      </c>
      <c r="M53" s="2">
        <v>0.29411764705882398</v>
      </c>
      <c r="N53" s="2" t="s">
        <v>170</v>
      </c>
    </row>
    <row r="54" spans="1:14" x14ac:dyDescent="0.35">
      <c r="A54" s="2" t="s">
        <v>366</v>
      </c>
      <c r="B54" s="2" t="s">
        <v>367</v>
      </c>
      <c r="C54" s="2">
        <v>77</v>
      </c>
      <c r="D54" s="2">
        <v>0.44705227271491499</v>
      </c>
      <c r="E54" s="2">
        <v>1.5402274936321101</v>
      </c>
      <c r="F54" s="2">
        <v>1.19426179908113E-2</v>
      </c>
      <c r="G54" s="2">
        <v>3.2002975695891202E-2</v>
      </c>
      <c r="H54" s="2">
        <v>1.7840338366753399E-2</v>
      </c>
      <c r="I54" s="2">
        <v>1103</v>
      </c>
      <c r="J54" s="2" t="s">
        <v>222</v>
      </c>
      <c r="K54" s="2" t="s">
        <v>368</v>
      </c>
      <c r="L54" s="2">
        <v>15</v>
      </c>
      <c r="M54" s="2">
        <v>0.19480519480519501</v>
      </c>
      <c r="N54" s="2" t="s">
        <v>170</v>
      </c>
    </row>
    <row r="55" spans="1:14" x14ac:dyDescent="0.35">
      <c r="A55" s="2" t="s">
        <v>181</v>
      </c>
      <c r="B55" s="2" t="s">
        <v>182</v>
      </c>
      <c r="C55" s="2">
        <v>50</v>
      </c>
      <c r="D55" s="2">
        <v>0.48801208205179702</v>
      </c>
      <c r="E55" s="2">
        <v>1.54006100526903</v>
      </c>
      <c r="F55" s="2">
        <v>1.5445893227286E-2</v>
      </c>
      <c r="G55" s="2">
        <v>3.8387587579578497E-2</v>
      </c>
      <c r="H55" s="2">
        <v>2.1399496034707401E-2</v>
      </c>
      <c r="I55" s="2">
        <v>1613</v>
      </c>
      <c r="J55" s="2" t="s">
        <v>369</v>
      </c>
      <c r="K55" s="2" t="s">
        <v>370</v>
      </c>
      <c r="L55" s="2">
        <v>15</v>
      </c>
      <c r="M55" s="2">
        <v>0.3</v>
      </c>
      <c r="N55" s="2" t="s">
        <v>170</v>
      </c>
    </row>
    <row r="56" spans="1:14" x14ac:dyDescent="0.35">
      <c r="A56" s="2" t="s">
        <v>192</v>
      </c>
      <c r="B56" s="2" t="s">
        <v>193</v>
      </c>
      <c r="C56" s="2">
        <v>49</v>
      </c>
      <c r="D56" s="2">
        <v>0.48210598648359199</v>
      </c>
      <c r="E56" s="2">
        <v>1.5206372374416</v>
      </c>
      <c r="F56" s="2">
        <v>1.2214153446064999E-2</v>
      </c>
      <c r="G56" s="2">
        <v>3.2002975695891202E-2</v>
      </c>
      <c r="H56" s="2">
        <v>1.7840338366753399E-2</v>
      </c>
      <c r="I56" s="2">
        <v>2849</v>
      </c>
      <c r="J56" s="2" t="s">
        <v>169</v>
      </c>
      <c r="K56" s="2" t="s">
        <v>371</v>
      </c>
      <c r="L56" s="2">
        <v>23</v>
      </c>
      <c r="M56" s="2">
        <v>0.469387755102041</v>
      </c>
      <c r="N56" s="2" t="s">
        <v>170</v>
      </c>
    </row>
    <row r="57" spans="1:14" x14ac:dyDescent="0.35">
      <c r="A57" s="2" t="s">
        <v>100</v>
      </c>
      <c r="B57" s="2" t="s">
        <v>101</v>
      </c>
      <c r="C57" s="2">
        <v>53</v>
      </c>
      <c r="D57" s="2">
        <v>0.474736822948782</v>
      </c>
      <c r="E57" s="2">
        <v>1.51244693582485</v>
      </c>
      <c r="F57" s="2">
        <v>9.6842992693705002E-3</v>
      </c>
      <c r="G57" s="2">
        <v>2.8463418722149799E-2</v>
      </c>
      <c r="H57" s="2">
        <v>1.5867181411600199E-2</v>
      </c>
      <c r="I57" s="2">
        <v>1410</v>
      </c>
      <c r="J57" s="2" t="s">
        <v>372</v>
      </c>
      <c r="K57" s="2" t="s">
        <v>373</v>
      </c>
      <c r="L57" s="2">
        <v>16</v>
      </c>
      <c r="M57" s="2">
        <v>0.30188679245283001</v>
      </c>
      <c r="N57" s="2" t="s">
        <v>170</v>
      </c>
    </row>
    <row r="58" spans="1:14" x14ac:dyDescent="0.35">
      <c r="A58" s="2" t="s">
        <v>374</v>
      </c>
      <c r="B58" s="2" t="s">
        <v>375</v>
      </c>
      <c r="C58" s="2">
        <v>305</v>
      </c>
      <c r="D58" s="2">
        <v>0.34939711604453499</v>
      </c>
      <c r="E58" s="2">
        <v>1.45009662395101</v>
      </c>
      <c r="F58" s="2">
        <v>3.4244951812629301E-3</v>
      </c>
      <c r="G58" s="2">
        <v>1.11296093391045E-2</v>
      </c>
      <c r="H58" s="2">
        <v>6.2042979498589503E-3</v>
      </c>
      <c r="I58" s="2">
        <v>2636</v>
      </c>
      <c r="J58" s="2" t="s">
        <v>376</v>
      </c>
      <c r="K58" s="2" t="s">
        <v>377</v>
      </c>
      <c r="L58" s="2">
        <v>105</v>
      </c>
      <c r="M58" s="2">
        <v>0.34426229508196698</v>
      </c>
      <c r="N58" s="2" t="s">
        <v>170</v>
      </c>
    </row>
    <row r="59" spans="1:14" x14ac:dyDescent="0.35">
      <c r="A59" s="2" t="s">
        <v>378</v>
      </c>
      <c r="B59" s="2" t="s">
        <v>379</v>
      </c>
      <c r="C59" s="2">
        <v>372</v>
      </c>
      <c r="D59" s="2">
        <v>0.34204902544279397</v>
      </c>
      <c r="E59" s="2">
        <v>1.4337855993961299</v>
      </c>
      <c r="F59" s="2">
        <v>1.13361232764016E-3</v>
      </c>
      <c r="G59" s="2">
        <v>4.4041490430158101E-3</v>
      </c>
      <c r="H59" s="2">
        <v>2.4551313568976301E-3</v>
      </c>
      <c r="I59" s="2">
        <v>2299</v>
      </c>
      <c r="J59" s="2" t="s">
        <v>36</v>
      </c>
      <c r="K59" s="2" t="s">
        <v>380</v>
      </c>
      <c r="L59" s="2">
        <v>110</v>
      </c>
      <c r="M59" s="2">
        <v>0.29569892473118298</v>
      </c>
      <c r="N59" s="2" t="s">
        <v>170</v>
      </c>
    </row>
    <row r="60" spans="1:14" x14ac:dyDescent="0.35">
      <c r="A60" s="2" t="s">
        <v>381</v>
      </c>
      <c r="B60" s="2" t="s">
        <v>382</v>
      </c>
      <c r="C60" s="2">
        <v>134</v>
      </c>
      <c r="D60" s="2">
        <v>0.37768587775713602</v>
      </c>
      <c r="E60" s="2">
        <v>1.42441356235621</v>
      </c>
      <c r="F60" s="2">
        <v>1.2311061921908799E-2</v>
      </c>
      <c r="G60" s="2">
        <v>3.2008760996962801E-2</v>
      </c>
      <c r="H60" s="2">
        <v>1.7843563433373899E-2</v>
      </c>
      <c r="I60" s="2">
        <v>2487</v>
      </c>
      <c r="J60" s="2" t="s">
        <v>215</v>
      </c>
      <c r="K60" s="2" t="s">
        <v>383</v>
      </c>
      <c r="L60" s="2">
        <v>40</v>
      </c>
      <c r="M60" s="2">
        <v>0.29850746268656703</v>
      </c>
      <c r="N60" s="2" t="s">
        <v>170</v>
      </c>
    </row>
    <row r="61" spans="1:14" x14ac:dyDescent="0.35">
      <c r="A61" s="2" t="s">
        <v>132</v>
      </c>
      <c r="B61" s="2" t="s">
        <v>133</v>
      </c>
      <c r="C61" s="2">
        <v>203</v>
      </c>
      <c r="D61" s="2">
        <v>-0.31138559757474499</v>
      </c>
      <c r="E61" s="2">
        <v>-1.34810673299063</v>
      </c>
      <c r="F61" s="2">
        <v>1.1347643537615E-2</v>
      </c>
      <c r="G61" s="2">
        <v>3.11577620432806E-2</v>
      </c>
      <c r="H61" s="2">
        <v>1.7369166632660301E-2</v>
      </c>
      <c r="I61" s="2">
        <v>3102</v>
      </c>
      <c r="J61" s="2" t="s">
        <v>384</v>
      </c>
      <c r="K61" s="2" t="s">
        <v>385</v>
      </c>
      <c r="L61" s="2">
        <v>56</v>
      </c>
      <c r="M61" s="2">
        <v>0.27586206896551702</v>
      </c>
      <c r="N61" s="2" t="s">
        <v>207</v>
      </c>
    </row>
    <row r="62" spans="1:14" x14ac:dyDescent="0.35">
      <c r="A62" s="2" t="s">
        <v>123</v>
      </c>
      <c r="B62" s="2" t="s">
        <v>124</v>
      </c>
      <c r="C62" s="2">
        <v>136</v>
      </c>
      <c r="D62" s="2">
        <v>-0.33296995316443101</v>
      </c>
      <c r="E62" s="2">
        <v>-1.35233184655428</v>
      </c>
      <c r="F62" s="2">
        <v>2.02914482486827E-2</v>
      </c>
      <c r="G62" s="2">
        <v>4.9341795021976498E-2</v>
      </c>
      <c r="H62" s="2">
        <v>2.7506014665007201E-2</v>
      </c>
      <c r="I62" s="2">
        <v>1440</v>
      </c>
      <c r="J62" s="2" t="s">
        <v>386</v>
      </c>
      <c r="K62" s="2" t="s">
        <v>387</v>
      </c>
      <c r="L62" s="2">
        <v>27</v>
      </c>
      <c r="M62" s="2">
        <v>0.19852941176470601</v>
      </c>
      <c r="N62" s="2" t="s">
        <v>207</v>
      </c>
    </row>
    <row r="63" spans="1:14" x14ac:dyDescent="0.35">
      <c r="A63" s="2" t="s">
        <v>388</v>
      </c>
      <c r="B63" s="2" t="s">
        <v>389</v>
      </c>
      <c r="C63" s="2">
        <v>175</v>
      </c>
      <c r="D63" s="2">
        <v>-0.327928212006594</v>
      </c>
      <c r="E63" s="2">
        <v>-1.37661082018315</v>
      </c>
      <c r="F63" s="2">
        <v>1.09421900761055E-2</v>
      </c>
      <c r="G63" s="2">
        <v>3.07396486986336E-2</v>
      </c>
      <c r="H63" s="2">
        <v>1.7136085696217399E-2</v>
      </c>
      <c r="I63" s="2">
        <v>1426</v>
      </c>
      <c r="J63" s="2" t="s">
        <v>390</v>
      </c>
      <c r="K63" s="2" t="s">
        <v>391</v>
      </c>
      <c r="L63" s="2">
        <v>31</v>
      </c>
      <c r="M63" s="2">
        <v>0.17714285714285699</v>
      </c>
      <c r="N63" s="2" t="s">
        <v>207</v>
      </c>
    </row>
    <row r="64" spans="1:14" x14ac:dyDescent="0.35">
      <c r="A64" s="2" t="s">
        <v>136</v>
      </c>
      <c r="B64" s="2" t="s">
        <v>137</v>
      </c>
      <c r="C64" s="2">
        <v>269</v>
      </c>
      <c r="D64" s="2">
        <v>-0.31846319331165301</v>
      </c>
      <c r="E64" s="2">
        <v>-1.4299220798274801</v>
      </c>
      <c r="F64" s="2">
        <v>1.25916082335412E-3</v>
      </c>
      <c r="G64" s="2">
        <v>4.7288484254854601E-3</v>
      </c>
      <c r="H64" s="2">
        <v>2.6361378640980902E-3</v>
      </c>
      <c r="I64" s="2">
        <v>2920</v>
      </c>
      <c r="J64" s="2" t="s">
        <v>392</v>
      </c>
      <c r="K64" s="2" t="s">
        <v>393</v>
      </c>
      <c r="L64" s="2">
        <v>86</v>
      </c>
      <c r="M64" s="2">
        <v>0.31970260223048302</v>
      </c>
      <c r="N64" s="2" t="s">
        <v>207</v>
      </c>
    </row>
    <row r="65" spans="1:14" x14ac:dyDescent="0.35">
      <c r="A65" s="2" t="s">
        <v>394</v>
      </c>
      <c r="B65" s="2" t="s">
        <v>395</v>
      </c>
      <c r="C65" s="2">
        <v>64</v>
      </c>
      <c r="D65" s="2">
        <v>-0.40344786877524103</v>
      </c>
      <c r="E65" s="2">
        <v>-1.4371754053963599</v>
      </c>
      <c r="F65" s="2">
        <v>1.52712878146509E-2</v>
      </c>
      <c r="G65" s="2">
        <v>3.82347798618667E-2</v>
      </c>
      <c r="H65" s="2">
        <v>2.1314312037602399E-2</v>
      </c>
      <c r="I65" s="2">
        <v>963</v>
      </c>
      <c r="J65" s="2" t="s">
        <v>396</v>
      </c>
      <c r="K65" s="2" t="s">
        <v>397</v>
      </c>
      <c r="L65" s="2">
        <v>15</v>
      </c>
      <c r="M65" s="2">
        <v>0.234375</v>
      </c>
      <c r="N65" s="2" t="s">
        <v>207</v>
      </c>
    </row>
    <row r="66" spans="1:14" x14ac:dyDescent="0.35">
      <c r="A66" s="2" t="s">
        <v>398</v>
      </c>
      <c r="B66" s="2" t="s">
        <v>399</v>
      </c>
      <c r="C66" s="2">
        <v>61</v>
      </c>
      <c r="D66" s="2">
        <v>-0.409009719882927</v>
      </c>
      <c r="E66" s="2">
        <v>-1.4437593234171799</v>
      </c>
      <c r="F66" s="2">
        <v>1.5125563886917799E-2</v>
      </c>
      <c r="G66" s="2">
        <v>3.8152541744613397E-2</v>
      </c>
      <c r="H66" s="2">
        <v>2.1268467680740599E-2</v>
      </c>
      <c r="I66" s="2">
        <v>1294</v>
      </c>
      <c r="J66" s="2" t="s">
        <v>400</v>
      </c>
      <c r="K66" s="2" t="s">
        <v>401</v>
      </c>
      <c r="L66" s="2">
        <v>16</v>
      </c>
      <c r="M66" s="2">
        <v>0.26229508196721302</v>
      </c>
      <c r="N66" s="2" t="s">
        <v>207</v>
      </c>
    </row>
    <row r="67" spans="1:14" x14ac:dyDescent="0.35">
      <c r="A67" s="2" t="s">
        <v>402</v>
      </c>
      <c r="B67" s="2" t="s">
        <v>403</v>
      </c>
      <c r="C67" s="2">
        <v>98</v>
      </c>
      <c r="D67" s="2">
        <v>-0.37272217126944901</v>
      </c>
      <c r="E67" s="2">
        <v>-1.44682943979873</v>
      </c>
      <c r="F67" s="2">
        <v>1.35600969108232E-2</v>
      </c>
      <c r="G67" s="2">
        <v>3.4722066332259501E-2</v>
      </c>
      <c r="H67" s="2">
        <v>1.9356119194875301E-2</v>
      </c>
      <c r="I67" s="2">
        <v>1796</v>
      </c>
      <c r="J67" s="2" t="s">
        <v>404</v>
      </c>
      <c r="K67" s="2" t="s">
        <v>405</v>
      </c>
      <c r="L67" s="2">
        <v>27</v>
      </c>
      <c r="M67" s="2">
        <v>0.27551020408163301</v>
      </c>
      <c r="N67" s="2" t="s">
        <v>207</v>
      </c>
    </row>
    <row r="68" spans="1:14" x14ac:dyDescent="0.35">
      <c r="A68" s="2" t="s">
        <v>406</v>
      </c>
      <c r="B68" s="2" t="s">
        <v>407</v>
      </c>
      <c r="C68" s="2">
        <v>142</v>
      </c>
      <c r="D68" s="2">
        <v>-0.35727082405215499</v>
      </c>
      <c r="E68" s="2">
        <v>-1.4617350489126899</v>
      </c>
      <c r="F68" s="2">
        <v>3.1380577753269E-3</v>
      </c>
      <c r="G68" s="2">
        <v>1.0501619089707899E-2</v>
      </c>
      <c r="H68" s="2">
        <v>5.8542192994634297E-3</v>
      </c>
      <c r="I68" s="2">
        <v>2920</v>
      </c>
      <c r="J68" s="2" t="s">
        <v>408</v>
      </c>
      <c r="K68" s="2" t="s">
        <v>409</v>
      </c>
      <c r="L68" s="2">
        <v>51</v>
      </c>
      <c r="M68" s="2">
        <v>0.35915492957746498</v>
      </c>
      <c r="N68" s="2" t="s">
        <v>207</v>
      </c>
    </row>
    <row r="69" spans="1:14" x14ac:dyDescent="0.35">
      <c r="A69" s="2" t="s">
        <v>127</v>
      </c>
      <c r="B69" s="2" t="s">
        <v>128</v>
      </c>
      <c r="C69" s="2">
        <v>62</v>
      </c>
      <c r="D69" s="2">
        <v>-0.41412520653981799</v>
      </c>
      <c r="E69" s="2">
        <v>-1.4701561731383499</v>
      </c>
      <c r="F69" s="2">
        <v>1.7976647113517399E-2</v>
      </c>
      <c r="G69" s="2">
        <v>4.4351143973495502E-2</v>
      </c>
      <c r="H69" s="2">
        <v>2.4723932641718099E-2</v>
      </c>
      <c r="I69" s="2">
        <v>3034</v>
      </c>
      <c r="J69" s="2" t="s">
        <v>95</v>
      </c>
      <c r="K69" s="2" t="s">
        <v>410</v>
      </c>
      <c r="L69" s="2">
        <v>28</v>
      </c>
      <c r="M69" s="2">
        <v>0.45161290322580599</v>
      </c>
      <c r="N69" s="2" t="s">
        <v>207</v>
      </c>
    </row>
    <row r="70" spans="1:14" x14ac:dyDescent="0.35">
      <c r="A70" s="2" t="s">
        <v>411</v>
      </c>
      <c r="B70" s="2" t="s">
        <v>412</v>
      </c>
      <c r="C70" s="2">
        <v>78</v>
      </c>
      <c r="D70" s="2">
        <v>-0.39853057024667399</v>
      </c>
      <c r="E70" s="2">
        <v>-1.48355428438149</v>
      </c>
      <c r="F70" s="2">
        <v>1.21027323709772E-2</v>
      </c>
      <c r="G70" s="2">
        <v>3.2002975695891202E-2</v>
      </c>
      <c r="H70" s="2">
        <v>1.7840338366753399E-2</v>
      </c>
      <c r="I70" s="2">
        <v>2689</v>
      </c>
      <c r="J70" s="2" t="s">
        <v>413</v>
      </c>
      <c r="K70" s="2" t="s">
        <v>414</v>
      </c>
      <c r="L70" s="2">
        <v>28</v>
      </c>
      <c r="M70" s="2">
        <v>0.35897435897435898</v>
      </c>
      <c r="N70" s="2" t="s">
        <v>207</v>
      </c>
    </row>
    <row r="71" spans="1:14" x14ac:dyDescent="0.35">
      <c r="A71" s="2" t="s">
        <v>415</v>
      </c>
      <c r="B71" s="2" t="s">
        <v>416</v>
      </c>
      <c r="C71" s="2">
        <v>116</v>
      </c>
      <c r="D71" s="2">
        <v>-0.37591816294614699</v>
      </c>
      <c r="E71" s="2">
        <v>-1.4866776335662899</v>
      </c>
      <c r="F71" s="2">
        <v>2.8870187412317E-3</v>
      </c>
      <c r="G71" s="2">
        <v>9.7581233453631604E-3</v>
      </c>
      <c r="H71" s="2">
        <v>5.43975110189974E-3</v>
      </c>
      <c r="I71" s="2">
        <v>1569</v>
      </c>
      <c r="J71" s="2" t="s">
        <v>417</v>
      </c>
      <c r="K71" s="2" t="s">
        <v>418</v>
      </c>
      <c r="L71" s="2">
        <v>27</v>
      </c>
      <c r="M71" s="2">
        <v>0.232758620689655</v>
      </c>
      <c r="N71" s="2" t="s">
        <v>207</v>
      </c>
    </row>
    <row r="72" spans="1:14" x14ac:dyDescent="0.35">
      <c r="A72" s="2" t="s">
        <v>419</v>
      </c>
      <c r="B72" s="2" t="s">
        <v>420</v>
      </c>
      <c r="C72" s="2">
        <v>53</v>
      </c>
      <c r="D72" s="2">
        <v>-0.430867915097493</v>
      </c>
      <c r="E72" s="2">
        <v>-1.4911099541081101</v>
      </c>
      <c r="F72" s="2">
        <v>1.1237386264759199E-2</v>
      </c>
      <c r="G72" s="2">
        <v>3.11330865367919E-2</v>
      </c>
      <c r="H72" s="2">
        <v>1.73554110560129E-2</v>
      </c>
      <c r="I72" s="2">
        <v>3756</v>
      </c>
      <c r="J72" s="2" t="s">
        <v>421</v>
      </c>
      <c r="K72" s="2" t="s">
        <v>422</v>
      </c>
      <c r="L72" s="2">
        <v>21</v>
      </c>
      <c r="M72" s="2">
        <v>0.39622641509433998</v>
      </c>
      <c r="N72" s="2" t="s">
        <v>207</v>
      </c>
    </row>
    <row r="73" spans="1:14" x14ac:dyDescent="0.35">
      <c r="A73" s="2" t="s">
        <v>32</v>
      </c>
      <c r="B73" s="2" t="s">
        <v>33</v>
      </c>
      <c r="C73" s="2">
        <v>97</v>
      </c>
      <c r="D73" s="2">
        <v>-0.38654821120828298</v>
      </c>
      <c r="E73" s="2">
        <v>-1.4989110208004699</v>
      </c>
      <c r="F73" s="2">
        <v>1.2185654011175001E-2</v>
      </c>
      <c r="G73" s="2">
        <v>3.2002975695891202E-2</v>
      </c>
      <c r="H73" s="2">
        <v>1.7840338366753399E-2</v>
      </c>
      <c r="I73" s="2">
        <v>1361</v>
      </c>
      <c r="J73" s="2" t="s">
        <v>423</v>
      </c>
      <c r="K73" s="2" t="s">
        <v>424</v>
      </c>
      <c r="L73" s="2">
        <v>21</v>
      </c>
      <c r="M73" s="2">
        <v>0.216494845360825</v>
      </c>
      <c r="N73" s="2" t="s">
        <v>207</v>
      </c>
    </row>
    <row r="74" spans="1:14" x14ac:dyDescent="0.35">
      <c r="A74" s="2" t="s">
        <v>77</v>
      </c>
      <c r="B74" s="2" t="s">
        <v>78</v>
      </c>
      <c r="C74" s="2">
        <v>107</v>
      </c>
      <c r="D74" s="2">
        <v>-0.37980056520172001</v>
      </c>
      <c r="E74" s="2">
        <v>-1.50038539296101</v>
      </c>
      <c r="F74" s="2">
        <v>4.3342704196148302E-3</v>
      </c>
      <c r="G74" s="2">
        <v>1.36914336619609E-2</v>
      </c>
      <c r="H74" s="2">
        <v>7.6324092976985201E-3</v>
      </c>
      <c r="I74" s="2">
        <v>2531</v>
      </c>
      <c r="J74" s="2" t="s">
        <v>425</v>
      </c>
      <c r="K74" s="2" t="s">
        <v>426</v>
      </c>
      <c r="L74" s="2">
        <v>35</v>
      </c>
      <c r="M74" s="2">
        <v>0.32710280373831802</v>
      </c>
      <c r="N74" s="2" t="s">
        <v>207</v>
      </c>
    </row>
    <row r="75" spans="1:14" x14ac:dyDescent="0.35">
      <c r="A75" s="2" t="s">
        <v>427</v>
      </c>
      <c r="B75" s="2" t="s">
        <v>428</v>
      </c>
      <c r="C75" s="2">
        <v>77</v>
      </c>
      <c r="D75" s="2">
        <v>-0.40433406189714299</v>
      </c>
      <c r="E75" s="2">
        <v>-1.5022321501626199</v>
      </c>
      <c r="F75" s="2">
        <v>1.18052847434123E-2</v>
      </c>
      <c r="G75" s="2">
        <v>3.19214899461868E-2</v>
      </c>
      <c r="H75" s="2">
        <v>1.77949134237541E-2</v>
      </c>
      <c r="I75" s="2">
        <v>3960</v>
      </c>
      <c r="J75" s="2" t="s">
        <v>429</v>
      </c>
      <c r="K75" s="2" t="s">
        <v>430</v>
      </c>
      <c r="L75" s="2">
        <v>33</v>
      </c>
      <c r="M75" s="2">
        <v>0.42857142857142899</v>
      </c>
      <c r="N75" s="2" t="s">
        <v>207</v>
      </c>
    </row>
    <row r="76" spans="1:14" x14ac:dyDescent="0.35">
      <c r="A76" s="2" t="s">
        <v>431</v>
      </c>
      <c r="B76" s="2" t="s">
        <v>432</v>
      </c>
      <c r="C76" s="2">
        <v>76</v>
      </c>
      <c r="D76" s="2">
        <v>-0.40405051986805601</v>
      </c>
      <c r="E76" s="2">
        <v>-1.5031526196959</v>
      </c>
      <c r="F76" s="2">
        <v>1.1004430451286001E-2</v>
      </c>
      <c r="G76" s="2">
        <v>3.07396486986336E-2</v>
      </c>
      <c r="H76" s="2">
        <v>1.7136085696217399E-2</v>
      </c>
      <c r="I76" s="2">
        <v>2622</v>
      </c>
      <c r="J76" s="2" t="s">
        <v>433</v>
      </c>
      <c r="K76" s="2" t="s">
        <v>434</v>
      </c>
      <c r="L76" s="2">
        <v>22</v>
      </c>
      <c r="M76" s="2">
        <v>0.28947368421052599</v>
      </c>
      <c r="N76" s="2" t="s">
        <v>207</v>
      </c>
    </row>
    <row r="77" spans="1:14" x14ac:dyDescent="0.35">
      <c r="A77" s="2" t="s">
        <v>130</v>
      </c>
      <c r="B77" s="2" t="s">
        <v>131</v>
      </c>
      <c r="C77" s="2">
        <v>148</v>
      </c>
      <c r="D77" s="2">
        <v>-0.36540611125328798</v>
      </c>
      <c r="E77" s="2">
        <v>-1.51317725182885</v>
      </c>
      <c r="F77" s="2">
        <v>1.8360716186434599E-3</v>
      </c>
      <c r="G77" s="2">
        <v>6.6020447563988199E-3</v>
      </c>
      <c r="H77" s="2">
        <v>3.6803675222528498E-3</v>
      </c>
      <c r="I77" s="2">
        <v>3102</v>
      </c>
      <c r="J77" s="2" t="s">
        <v>435</v>
      </c>
      <c r="K77" s="2" t="s">
        <v>436</v>
      </c>
      <c r="L77" s="2">
        <v>57</v>
      </c>
      <c r="M77" s="2">
        <v>0.38513513513513498</v>
      </c>
      <c r="N77" s="2" t="s">
        <v>207</v>
      </c>
    </row>
    <row r="78" spans="1:14" x14ac:dyDescent="0.35">
      <c r="A78" s="2" t="s">
        <v>437</v>
      </c>
      <c r="B78" s="2" t="s">
        <v>438</v>
      </c>
      <c r="C78" s="2">
        <v>55</v>
      </c>
      <c r="D78" s="2">
        <v>-0.44520436420269699</v>
      </c>
      <c r="E78" s="2">
        <v>-1.5465972792028</v>
      </c>
      <c r="F78" s="2">
        <v>1.14306582643988E-2</v>
      </c>
      <c r="G78" s="2">
        <v>3.11577620432806E-2</v>
      </c>
      <c r="H78" s="2">
        <v>1.7369166632660301E-2</v>
      </c>
      <c r="I78" s="2">
        <v>2318</v>
      </c>
      <c r="J78" s="2" t="s">
        <v>439</v>
      </c>
      <c r="K78" s="2" t="s">
        <v>440</v>
      </c>
      <c r="L78" s="2">
        <v>21</v>
      </c>
      <c r="M78" s="2">
        <v>0.381818181818182</v>
      </c>
      <c r="N78" s="2" t="s">
        <v>207</v>
      </c>
    </row>
    <row r="79" spans="1:14" x14ac:dyDescent="0.35">
      <c r="A79" s="2" t="s">
        <v>165</v>
      </c>
      <c r="B79" s="2" t="s">
        <v>166</v>
      </c>
      <c r="C79" s="2">
        <v>86</v>
      </c>
      <c r="D79" s="2">
        <v>-0.40732301413945299</v>
      </c>
      <c r="E79" s="2">
        <v>-1.54890108494893</v>
      </c>
      <c r="F79" s="2">
        <v>3.3812388414917599E-3</v>
      </c>
      <c r="G79" s="2">
        <v>1.10957158099438E-2</v>
      </c>
      <c r="H79" s="2">
        <v>6.1854037059481297E-3</v>
      </c>
      <c r="I79" s="2">
        <v>1669</v>
      </c>
      <c r="J79" s="2" t="s">
        <v>441</v>
      </c>
      <c r="K79" s="2" t="s">
        <v>442</v>
      </c>
      <c r="L79" s="2">
        <v>20</v>
      </c>
      <c r="M79" s="2">
        <v>0.232558139534884</v>
      </c>
      <c r="N79" s="2" t="s">
        <v>207</v>
      </c>
    </row>
    <row r="80" spans="1:14" x14ac:dyDescent="0.35">
      <c r="A80" s="2" t="s">
        <v>211</v>
      </c>
      <c r="B80" s="2" t="s">
        <v>212</v>
      </c>
      <c r="C80" s="2">
        <v>71</v>
      </c>
      <c r="D80" s="2">
        <v>-0.42358165771635697</v>
      </c>
      <c r="E80" s="2">
        <v>-1.5533831008054999</v>
      </c>
      <c r="F80" s="2">
        <v>6.6626665473634404E-3</v>
      </c>
      <c r="G80" s="2">
        <v>2.0288119756836399E-2</v>
      </c>
      <c r="H80" s="2">
        <v>1.13097895872741E-2</v>
      </c>
      <c r="I80" s="2">
        <v>3772</v>
      </c>
      <c r="J80" s="2" t="s">
        <v>443</v>
      </c>
      <c r="K80" s="2" t="s">
        <v>444</v>
      </c>
      <c r="L80" s="2">
        <v>31</v>
      </c>
      <c r="M80" s="2">
        <v>0.43661971830985902</v>
      </c>
      <c r="N80" s="2" t="s">
        <v>207</v>
      </c>
    </row>
    <row r="81" spans="1:14" x14ac:dyDescent="0.35">
      <c r="A81" s="2" t="s">
        <v>209</v>
      </c>
      <c r="B81" s="2" t="s">
        <v>210</v>
      </c>
      <c r="C81" s="2">
        <v>33</v>
      </c>
      <c r="D81" s="2">
        <v>-0.49894855667868898</v>
      </c>
      <c r="E81" s="2">
        <v>-1.5668398471712299</v>
      </c>
      <c r="F81" s="2">
        <v>2.0241128111727E-2</v>
      </c>
      <c r="G81" s="2">
        <v>4.9341795021976498E-2</v>
      </c>
      <c r="H81" s="2">
        <v>2.7506014665007201E-2</v>
      </c>
      <c r="I81" s="2">
        <v>2171</v>
      </c>
      <c r="J81" s="2" t="s">
        <v>445</v>
      </c>
      <c r="K81" s="2" t="s">
        <v>446</v>
      </c>
      <c r="L81" s="2">
        <v>14</v>
      </c>
      <c r="M81" s="2">
        <v>0.42424242424242398</v>
      </c>
      <c r="N81" s="2" t="s">
        <v>207</v>
      </c>
    </row>
    <row r="82" spans="1:14" x14ac:dyDescent="0.35">
      <c r="A82" s="2" t="s">
        <v>21</v>
      </c>
      <c r="B82" s="2" t="s">
        <v>22</v>
      </c>
      <c r="C82" s="2">
        <v>183</v>
      </c>
      <c r="D82" s="2">
        <v>-0.36922295246967601</v>
      </c>
      <c r="E82" s="2">
        <v>-1.5672456936071699</v>
      </c>
      <c r="F82" s="2">
        <v>4.0744105798184798E-4</v>
      </c>
      <c r="G82" s="2">
        <v>2.0252217293803602E-3</v>
      </c>
      <c r="H82" s="2">
        <v>1.12897754456271E-3</v>
      </c>
      <c r="I82" s="2">
        <v>2881</v>
      </c>
      <c r="J82" s="2" t="s">
        <v>447</v>
      </c>
      <c r="K82" s="2" t="s">
        <v>448</v>
      </c>
      <c r="L82" s="2">
        <v>59</v>
      </c>
      <c r="M82" s="2">
        <v>0.32240437158469898</v>
      </c>
      <c r="N82" s="2" t="s">
        <v>207</v>
      </c>
    </row>
    <row r="83" spans="1:14" x14ac:dyDescent="0.35">
      <c r="A83" s="2" t="s">
        <v>217</v>
      </c>
      <c r="B83" s="2" t="s">
        <v>218</v>
      </c>
      <c r="C83" s="2">
        <v>138</v>
      </c>
      <c r="D83" s="2">
        <v>-0.392286945806962</v>
      </c>
      <c r="E83" s="2">
        <v>-1.5949539436182201</v>
      </c>
      <c r="F83" s="2">
        <v>1.0845917503265799E-3</v>
      </c>
      <c r="G83" s="2">
        <v>4.3128471954162898E-3</v>
      </c>
      <c r="H83" s="2">
        <v>2.4042343443771898E-3</v>
      </c>
      <c r="I83" s="2">
        <v>4389</v>
      </c>
      <c r="J83" s="2" t="s">
        <v>449</v>
      </c>
      <c r="K83" s="2" t="s">
        <v>450</v>
      </c>
      <c r="L83" s="2">
        <v>66</v>
      </c>
      <c r="M83" s="2">
        <v>0.47826086956521702</v>
      </c>
      <c r="N83" s="2" t="s">
        <v>207</v>
      </c>
    </row>
    <row r="84" spans="1:14" x14ac:dyDescent="0.35">
      <c r="A84" s="2" t="s">
        <v>28</v>
      </c>
      <c r="B84" s="2" t="s">
        <v>29</v>
      </c>
      <c r="C84" s="2">
        <v>162</v>
      </c>
      <c r="D84" s="2">
        <v>-0.38293633011886202</v>
      </c>
      <c r="E84" s="2">
        <v>-1.6015223045943401</v>
      </c>
      <c r="F84" s="2">
        <v>4.0574747966613898E-4</v>
      </c>
      <c r="G84" s="2">
        <v>2.0252217293803602E-3</v>
      </c>
      <c r="H84" s="2">
        <v>1.12897754456271E-3</v>
      </c>
      <c r="I84" s="2">
        <v>3102</v>
      </c>
      <c r="J84" s="2" t="s">
        <v>451</v>
      </c>
      <c r="K84" s="2" t="s">
        <v>452</v>
      </c>
      <c r="L84" s="2">
        <v>53</v>
      </c>
      <c r="M84" s="2">
        <v>0.327160493827161</v>
      </c>
      <c r="N84" s="2" t="s">
        <v>207</v>
      </c>
    </row>
    <row r="85" spans="1:14" x14ac:dyDescent="0.35">
      <c r="A85" s="2" t="s">
        <v>453</v>
      </c>
      <c r="B85" s="2" t="s">
        <v>454</v>
      </c>
      <c r="C85" s="2">
        <v>140</v>
      </c>
      <c r="D85" s="2">
        <v>-0.39337761450629299</v>
      </c>
      <c r="E85" s="2">
        <v>-1.60676542803096</v>
      </c>
      <c r="F85" s="2">
        <v>5.79784991473162E-4</v>
      </c>
      <c r="G85" s="2">
        <v>2.6140757238730201E-3</v>
      </c>
      <c r="H85" s="2">
        <v>1.4572393477834699E-3</v>
      </c>
      <c r="I85" s="2">
        <v>2644</v>
      </c>
      <c r="J85" s="2" t="s">
        <v>413</v>
      </c>
      <c r="K85" s="2" t="s">
        <v>455</v>
      </c>
      <c r="L85" s="2">
        <v>51</v>
      </c>
      <c r="M85" s="2">
        <v>0.36428571428571399</v>
      </c>
      <c r="N85" s="2" t="s">
        <v>207</v>
      </c>
    </row>
    <row r="86" spans="1:14" x14ac:dyDescent="0.35">
      <c r="A86" s="2" t="s">
        <v>69</v>
      </c>
      <c r="B86" s="2" t="s">
        <v>70</v>
      </c>
      <c r="C86" s="2">
        <v>73</v>
      </c>
      <c r="D86" s="2">
        <v>-0.442914347550593</v>
      </c>
      <c r="E86" s="2">
        <v>-1.62593858368749</v>
      </c>
      <c r="F86" s="2">
        <v>2.4919532922543998E-3</v>
      </c>
      <c r="G86" s="2">
        <v>8.5078809371918092E-3</v>
      </c>
      <c r="H86" s="2">
        <v>4.7427925498515497E-3</v>
      </c>
      <c r="I86" s="2">
        <v>3946</v>
      </c>
      <c r="J86" s="2" t="s">
        <v>456</v>
      </c>
      <c r="K86" s="2" t="s">
        <v>457</v>
      </c>
      <c r="L86" s="2">
        <v>36</v>
      </c>
      <c r="M86" s="2">
        <v>0.49315068493150699</v>
      </c>
      <c r="N86" s="2" t="s">
        <v>207</v>
      </c>
    </row>
    <row r="87" spans="1:14" x14ac:dyDescent="0.35">
      <c r="A87" s="2" t="s">
        <v>55</v>
      </c>
      <c r="B87" s="2" t="s">
        <v>56</v>
      </c>
      <c r="C87" s="2">
        <v>99</v>
      </c>
      <c r="D87" s="2">
        <v>-0.42256727729558002</v>
      </c>
      <c r="E87" s="2">
        <v>-1.64650834787777</v>
      </c>
      <c r="F87" s="2">
        <v>8.1159132690675304E-4</v>
      </c>
      <c r="G87" s="2">
        <v>3.47237808220864E-3</v>
      </c>
      <c r="H87" s="2">
        <v>1.9357074952206399E-3</v>
      </c>
      <c r="I87" s="2">
        <v>3156</v>
      </c>
      <c r="J87" s="2" t="s">
        <v>208</v>
      </c>
      <c r="K87" s="2" t="s">
        <v>458</v>
      </c>
      <c r="L87" s="2">
        <v>33</v>
      </c>
      <c r="M87" s="2">
        <v>0.33333333333333298</v>
      </c>
      <c r="N87" s="2" t="s">
        <v>207</v>
      </c>
    </row>
    <row r="88" spans="1:14" x14ac:dyDescent="0.35">
      <c r="A88" s="2" t="s">
        <v>459</v>
      </c>
      <c r="B88" s="2" t="s">
        <v>460</v>
      </c>
      <c r="C88" s="2">
        <v>28</v>
      </c>
      <c r="D88" s="2">
        <v>-0.55192578544961901</v>
      </c>
      <c r="E88" s="2">
        <v>-1.68323586112643</v>
      </c>
      <c r="F88" s="2">
        <v>1.05219818890822E-2</v>
      </c>
      <c r="G88" s="2">
        <v>3.0139236258557502E-2</v>
      </c>
      <c r="H88" s="2">
        <v>1.6801380536536299E-2</v>
      </c>
      <c r="I88" s="2">
        <v>456</v>
      </c>
      <c r="J88" s="2" t="s">
        <v>461</v>
      </c>
      <c r="K88" s="2" t="s">
        <v>462</v>
      </c>
      <c r="L88" s="2">
        <v>9</v>
      </c>
      <c r="M88" s="2">
        <v>0.32142857142857101</v>
      </c>
      <c r="N88" s="2" t="s">
        <v>207</v>
      </c>
    </row>
    <row r="89" spans="1:14" x14ac:dyDescent="0.35">
      <c r="A89" s="2" t="s">
        <v>463</v>
      </c>
      <c r="B89" s="2" t="s">
        <v>464</v>
      </c>
      <c r="C89" s="2">
        <v>37</v>
      </c>
      <c r="D89" s="2">
        <v>-0.53022494654653696</v>
      </c>
      <c r="E89" s="2">
        <v>-1.70629245355875</v>
      </c>
      <c r="F89" s="2">
        <v>7.5377420462123699E-3</v>
      </c>
      <c r="G89" s="2">
        <v>2.25465204568122E-2</v>
      </c>
      <c r="H89" s="2">
        <v>1.25687547859526E-2</v>
      </c>
      <c r="I89" s="2">
        <v>3052</v>
      </c>
      <c r="J89" s="2" t="s">
        <v>465</v>
      </c>
      <c r="K89" s="2" t="s">
        <v>466</v>
      </c>
      <c r="L89" s="2">
        <v>17</v>
      </c>
      <c r="M89" s="2">
        <v>0.45945945945945899</v>
      </c>
      <c r="N89" s="2" t="s">
        <v>207</v>
      </c>
    </row>
    <row r="90" spans="1:14" x14ac:dyDescent="0.35">
      <c r="A90" s="2" t="s">
        <v>125</v>
      </c>
      <c r="B90" s="2" t="s">
        <v>126</v>
      </c>
      <c r="C90" s="2">
        <v>63</v>
      </c>
      <c r="D90" s="2">
        <v>-0.480275948370117</v>
      </c>
      <c r="E90" s="2">
        <v>-1.70957851103382</v>
      </c>
      <c r="F90" s="2">
        <v>1.88429234509652E-3</v>
      </c>
      <c r="G90" s="2">
        <v>6.70411381729079E-3</v>
      </c>
      <c r="H90" s="2">
        <v>3.7372668118811998E-3</v>
      </c>
      <c r="I90" s="2">
        <v>676</v>
      </c>
      <c r="J90" s="2" t="s">
        <v>467</v>
      </c>
      <c r="K90" s="2" t="s">
        <v>468</v>
      </c>
      <c r="L90" s="2">
        <v>11</v>
      </c>
      <c r="M90" s="2">
        <v>0.17460317460317501</v>
      </c>
      <c r="N90" s="2" t="s">
        <v>207</v>
      </c>
    </row>
    <row r="91" spans="1:14" x14ac:dyDescent="0.35">
      <c r="A91" s="2" t="s">
        <v>213</v>
      </c>
      <c r="B91" s="2" t="s">
        <v>214</v>
      </c>
      <c r="C91" s="2">
        <v>75</v>
      </c>
      <c r="D91" s="2">
        <v>-0.463058343916467</v>
      </c>
      <c r="E91" s="2">
        <v>-1.71625769707452</v>
      </c>
      <c r="F91" s="2">
        <v>1.1153976634932501E-3</v>
      </c>
      <c r="G91" s="2">
        <v>4.3837722123339301E-3</v>
      </c>
      <c r="H91" s="2">
        <v>2.44377211463025E-3</v>
      </c>
      <c r="I91" s="2">
        <v>4696</v>
      </c>
      <c r="J91" s="2" t="s">
        <v>469</v>
      </c>
      <c r="K91" s="2" t="s">
        <v>470</v>
      </c>
      <c r="L91" s="2">
        <v>46</v>
      </c>
      <c r="M91" s="2">
        <v>0.61333333333333295</v>
      </c>
      <c r="N91" s="2" t="s">
        <v>207</v>
      </c>
    </row>
    <row r="92" spans="1:14" x14ac:dyDescent="0.35">
      <c r="A92" s="2" t="s">
        <v>81</v>
      </c>
      <c r="B92" s="2" t="s">
        <v>82</v>
      </c>
      <c r="C92" s="2">
        <v>135</v>
      </c>
      <c r="D92" s="2">
        <v>-0.42350445328676101</v>
      </c>
      <c r="E92" s="2">
        <v>-1.71666734544481</v>
      </c>
      <c r="F92" s="2">
        <v>7.9489248350637904E-5</v>
      </c>
      <c r="G92" s="2">
        <v>5.7164608388331098E-4</v>
      </c>
      <c r="H92" s="2">
        <v>3.1866910313021698E-4</v>
      </c>
      <c r="I92" s="2">
        <v>3389</v>
      </c>
      <c r="J92" s="2" t="s">
        <v>25</v>
      </c>
      <c r="K92" s="2" t="s">
        <v>471</v>
      </c>
      <c r="L92" s="2">
        <v>55</v>
      </c>
      <c r="M92" s="2">
        <v>0.407407407407407</v>
      </c>
      <c r="N92" s="2" t="s">
        <v>207</v>
      </c>
    </row>
    <row r="93" spans="1:14" x14ac:dyDescent="0.35">
      <c r="A93" s="2" t="s">
        <v>472</v>
      </c>
      <c r="B93" s="2" t="s">
        <v>473</v>
      </c>
      <c r="C93" s="2">
        <v>62</v>
      </c>
      <c r="D93" s="2">
        <v>-0.48623413905132801</v>
      </c>
      <c r="E93" s="2">
        <v>-1.7261449190444</v>
      </c>
      <c r="F93" s="2">
        <v>1.3907864728645099E-3</v>
      </c>
      <c r="G93" s="2">
        <v>5.1096285633500504E-3</v>
      </c>
      <c r="H93" s="2">
        <v>2.84840707829231E-3</v>
      </c>
      <c r="I93" s="2">
        <v>2876</v>
      </c>
      <c r="J93" s="2" t="s">
        <v>474</v>
      </c>
      <c r="K93" s="2" t="s">
        <v>475</v>
      </c>
      <c r="L93" s="2">
        <v>23</v>
      </c>
      <c r="M93" s="2">
        <v>0.37096774193548399</v>
      </c>
      <c r="N93" s="2" t="s">
        <v>207</v>
      </c>
    </row>
    <row r="94" spans="1:14" x14ac:dyDescent="0.35">
      <c r="A94" s="2" t="s">
        <v>63</v>
      </c>
      <c r="B94" s="2" t="s">
        <v>64</v>
      </c>
      <c r="C94" s="2">
        <v>91</v>
      </c>
      <c r="D94" s="2">
        <v>-0.45084727975310401</v>
      </c>
      <c r="E94" s="2">
        <v>-1.72661558923023</v>
      </c>
      <c r="F94" s="2">
        <v>5.8004638843336303E-4</v>
      </c>
      <c r="G94" s="2">
        <v>2.6140757238730201E-3</v>
      </c>
      <c r="H94" s="2">
        <v>1.4572393477834699E-3</v>
      </c>
      <c r="I94" s="2">
        <v>2726</v>
      </c>
      <c r="J94" s="2" t="s">
        <v>476</v>
      </c>
      <c r="K94" s="2" t="s">
        <v>477</v>
      </c>
      <c r="L94" s="2">
        <v>30</v>
      </c>
      <c r="M94" s="2">
        <v>0.32967032967033</v>
      </c>
      <c r="N94" s="2" t="s">
        <v>207</v>
      </c>
    </row>
    <row r="95" spans="1:14" x14ac:dyDescent="0.35">
      <c r="A95" s="2" t="s">
        <v>109</v>
      </c>
      <c r="B95" s="2" t="s">
        <v>110</v>
      </c>
      <c r="C95" s="2">
        <v>182</v>
      </c>
      <c r="D95" s="2">
        <v>-0.409840183656973</v>
      </c>
      <c r="E95" s="2">
        <v>-1.7376699694127899</v>
      </c>
      <c r="F95" s="2">
        <v>2.6951682951923899E-5</v>
      </c>
      <c r="G95" s="2">
        <v>2.27741720943757E-4</v>
      </c>
      <c r="H95" s="2">
        <v>1.26956611799852E-4</v>
      </c>
      <c r="I95" s="2">
        <v>3976</v>
      </c>
      <c r="J95" s="2" t="s">
        <v>456</v>
      </c>
      <c r="K95" s="2" t="s">
        <v>478</v>
      </c>
      <c r="L95" s="2">
        <v>89</v>
      </c>
      <c r="M95" s="2">
        <v>0.48901098901098899</v>
      </c>
      <c r="N95" s="2" t="s">
        <v>207</v>
      </c>
    </row>
    <row r="96" spans="1:14" x14ac:dyDescent="0.35">
      <c r="A96" s="2" t="s">
        <v>47</v>
      </c>
      <c r="B96" s="2" t="s">
        <v>48</v>
      </c>
      <c r="C96" s="2">
        <v>135</v>
      </c>
      <c r="D96" s="2">
        <v>-0.428750713628476</v>
      </c>
      <c r="E96" s="2">
        <v>-1.7379329631837299</v>
      </c>
      <c r="F96" s="2">
        <v>5.6443729536620203E-5</v>
      </c>
      <c r="G96" s="2">
        <v>4.4367396705529398E-4</v>
      </c>
      <c r="H96" s="2">
        <v>2.4732992869167702E-4</v>
      </c>
      <c r="I96" s="2">
        <v>2274</v>
      </c>
      <c r="J96" s="2" t="s">
        <v>479</v>
      </c>
      <c r="K96" s="2" t="s">
        <v>480</v>
      </c>
      <c r="L96" s="2">
        <v>44</v>
      </c>
      <c r="M96" s="2">
        <v>0.32592592592592601</v>
      </c>
      <c r="N96" s="2" t="s">
        <v>207</v>
      </c>
    </row>
    <row r="97" spans="1:14" x14ac:dyDescent="0.35">
      <c r="A97" s="2" t="s">
        <v>163</v>
      </c>
      <c r="B97" s="2" t="s">
        <v>164</v>
      </c>
      <c r="C97" s="2">
        <v>232</v>
      </c>
      <c r="D97" s="2">
        <v>-0.40429383327227503</v>
      </c>
      <c r="E97" s="2">
        <v>-1.7678283347458801</v>
      </c>
      <c r="F97" s="2">
        <v>1.7906283602083301E-6</v>
      </c>
      <c r="G97" s="2">
        <v>2.89353529946117E-5</v>
      </c>
      <c r="H97" s="2">
        <v>1.6130265294411401E-5</v>
      </c>
      <c r="I97" s="2">
        <v>2055</v>
      </c>
      <c r="J97" s="2" t="s">
        <v>129</v>
      </c>
      <c r="K97" s="2" t="s">
        <v>481</v>
      </c>
      <c r="L97" s="2">
        <v>65</v>
      </c>
      <c r="M97" s="2">
        <v>0.28017241379310298</v>
      </c>
      <c r="N97" s="2" t="s">
        <v>207</v>
      </c>
    </row>
    <row r="98" spans="1:14" x14ac:dyDescent="0.35">
      <c r="A98" s="2" t="s">
        <v>167</v>
      </c>
      <c r="B98" s="2" t="s">
        <v>168</v>
      </c>
      <c r="C98" s="2">
        <v>78</v>
      </c>
      <c r="D98" s="2">
        <v>-0.47495071993474802</v>
      </c>
      <c r="E98" s="2">
        <v>-1.7680329390870599</v>
      </c>
      <c r="F98" s="2">
        <v>3.4681327697678901E-4</v>
      </c>
      <c r="G98" s="2">
        <v>1.7761043578508301E-3</v>
      </c>
      <c r="H98" s="2">
        <v>9.9010488961475502E-4</v>
      </c>
      <c r="I98" s="2">
        <v>2358</v>
      </c>
      <c r="J98" s="2" t="s">
        <v>482</v>
      </c>
      <c r="K98" s="2" t="s">
        <v>483</v>
      </c>
      <c r="L98" s="2">
        <v>24</v>
      </c>
      <c r="M98" s="2">
        <v>0.30769230769230799</v>
      </c>
      <c r="N98" s="2" t="s">
        <v>207</v>
      </c>
    </row>
    <row r="99" spans="1:14" x14ac:dyDescent="0.35">
      <c r="A99" s="2" t="s">
        <v>98</v>
      </c>
      <c r="B99" s="2" t="s">
        <v>99</v>
      </c>
      <c r="C99" s="2">
        <v>149</v>
      </c>
      <c r="D99" s="2">
        <v>-0.42839906712466103</v>
      </c>
      <c r="E99" s="2">
        <v>-1.77110104701548</v>
      </c>
      <c r="F99" s="2">
        <v>2.4443031733968399E-5</v>
      </c>
      <c r="G99" s="2">
        <v>2.11839608361059E-4</v>
      </c>
      <c r="H99" s="2">
        <v>1.1809184022618999E-4</v>
      </c>
      <c r="I99" s="2">
        <v>2920</v>
      </c>
      <c r="J99" s="2" t="s">
        <v>474</v>
      </c>
      <c r="K99" s="2" t="s">
        <v>484</v>
      </c>
      <c r="L99" s="2">
        <v>55</v>
      </c>
      <c r="M99" s="2">
        <v>0.36912751677852401</v>
      </c>
      <c r="N99" s="2" t="s">
        <v>207</v>
      </c>
    </row>
    <row r="100" spans="1:14" x14ac:dyDescent="0.35">
      <c r="A100" s="2" t="s">
        <v>105</v>
      </c>
      <c r="B100" s="2" t="s">
        <v>106</v>
      </c>
      <c r="C100" s="2">
        <v>60</v>
      </c>
      <c r="D100" s="2">
        <v>-0.50484104649162997</v>
      </c>
      <c r="E100" s="2">
        <v>-1.77781419381641</v>
      </c>
      <c r="F100" s="2">
        <v>5.4772117053978697E-4</v>
      </c>
      <c r="G100" s="2">
        <v>2.53602404989655E-3</v>
      </c>
      <c r="H100" s="2">
        <v>1.41372876029736E-3</v>
      </c>
      <c r="I100" s="2">
        <v>1918</v>
      </c>
      <c r="J100" s="2" t="s">
        <v>485</v>
      </c>
      <c r="K100" s="2" t="s">
        <v>486</v>
      </c>
      <c r="L100" s="2">
        <v>22</v>
      </c>
      <c r="M100" s="2">
        <v>0.36666666666666697</v>
      </c>
      <c r="N100" s="2" t="s">
        <v>207</v>
      </c>
    </row>
    <row r="101" spans="1:14" x14ac:dyDescent="0.35">
      <c r="A101" s="2" t="s">
        <v>115</v>
      </c>
      <c r="B101" s="2" t="s">
        <v>116</v>
      </c>
      <c r="C101" s="2">
        <v>22</v>
      </c>
      <c r="D101" s="2">
        <v>-0.61476374914299903</v>
      </c>
      <c r="E101" s="2">
        <v>-1.7803199139985</v>
      </c>
      <c r="F101" s="2">
        <v>4.1735875340243199E-3</v>
      </c>
      <c r="G101" s="2">
        <v>1.33082319481153E-2</v>
      </c>
      <c r="H101" s="2">
        <v>7.4187901548197904E-3</v>
      </c>
      <c r="I101" s="2">
        <v>678</v>
      </c>
      <c r="J101" s="2" t="s">
        <v>487</v>
      </c>
      <c r="K101" s="2" t="s">
        <v>488</v>
      </c>
      <c r="L101" s="2">
        <v>14</v>
      </c>
      <c r="M101" s="2">
        <v>0.63636363636363602</v>
      </c>
      <c r="N101" s="2" t="s">
        <v>207</v>
      </c>
    </row>
    <row r="102" spans="1:14" x14ac:dyDescent="0.35">
      <c r="A102" s="2" t="s">
        <v>71</v>
      </c>
      <c r="B102" s="2" t="s">
        <v>72</v>
      </c>
      <c r="C102" s="2">
        <v>168</v>
      </c>
      <c r="D102" s="2">
        <v>-0.42743500146285401</v>
      </c>
      <c r="E102" s="2">
        <v>-1.7833441157294101</v>
      </c>
      <c r="F102" s="2">
        <v>1.2609851753207199E-5</v>
      </c>
      <c r="G102" s="2">
        <v>1.1839249701622301E-4</v>
      </c>
      <c r="H102" s="2">
        <v>6.59989316907626E-5</v>
      </c>
      <c r="I102" s="2">
        <v>2937</v>
      </c>
      <c r="J102" s="2" t="s">
        <v>489</v>
      </c>
      <c r="K102" s="2" t="s">
        <v>490</v>
      </c>
      <c r="L102" s="2">
        <v>61</v>
      </c>
      <c r="M102" s="2">
        <v>0.36309523809523803</v>
      </c>
      <c r="N102" s="2" t="s">
        <v>207</v>
      </c>
    </row>
    <row r="103" spans="1:14" x14ac:dyDescent="0.35">
      <c r="A103" s="2" t="s">
        <v>30</v>
      </c>
      <c r="B103" s="2" t="s">
        <v>31</v>
      </c>
      <c r="C103" s="2">
        <v>190</v>
      </c>
      <c r="D103" s="2">
        <v>-0.41720677840875497</v>
      </c>
      <c r="E103" s="2">
        <v>-1.7853423685188501</v>
      </c>
      <c r="F103" s="2">
        <v>1.1109790308872999E-5</v>
      </c>
      <c r="G103" s="2">
        <v>1.0728883212568699E-4</v>
      </c>
      <c r="H103" s="2">
        <v>5.9809096700398797E-5</v>
      </c>
      <c r="I103" s="2">
        <v>3102</v>
      </c>
      <c r="J103" s="2" t="s">
        <v>83</v>
      </c>
      <c r="K103" s="2" t="s">
        <v>491</v>
      </c>
      <c r="L103" s="2">
        <v>70</v>
      </c>
      <c r="M103" s="2">
        <v>0.36842105263157898</v>
      </c>
      <c r="N103" s="2" t="s">
        <v>207</v>
      </c>
    </row>
    <row r="104" spans="1:14" x14ac:dyDescent="0.35">
      <c r="A104" s="2" t="s">
        <v>134</v>
      </c>
      <c r="B104" s="2" t="s">
        <v>135</v>
      </c>
      <c r="C104" s="2">
        <v>96</v>
      </c>
      <c r="D104" s="2">
        <v>-0.46111181841656101</v>
      </c>
      <c r="E104" s="2">
        <v>-1.7859528376015601</v>
      </c>
      <c r="F104" s="2">
        <v>2.18139538144885E-4</v>
      </c>
      <c r="G104" s="2">
        <v>1.24968074394867E-3</v>
      </c>
      <c r="H104" s="2">
        <v>6.9664544742077596E-4</v>
      </c>
      <c r="I104" s="2">
        <v>3263</v>
      </c>
      <c r="J104" s="2" t="s">
        <v>492</v>
      </c>
      <c r="K104" s="2" t="s">
        <v>493</v>
      </c>
      <c r="L104" s="2">
        <v>40</v>
      </c>
      <c r="M104" s="2">
        <v>0.41666666666666702</v>
      </c>
      <c r="N104" s="2" t="s">
        <v>207</v>
      </c>
    </row>
    <row r="105" spans="1:14" x14ac:dyDescent="0.35">
      <c r="A105" s="2" t="s">
        <v>49</v>
      </c>
      <c r="B105" s="2" t="s">
        <v>50</v>
      </c>
      <c r="C105" s="2">
        <v>425</v>
      </c>
      <c r="D105" s="2">
        <v>-0.38643914603644303</v>
      </c>
      <c r="E105" s="2">
        <v>-1.7902695983472401</v>
      </c>
      <c r="F105" s="2">
        <v>1.1543410958584999E-9</v>
      </c>
      <c r="G105" s="2">
        <v>5.57381843428819E-8</v>
      </c>
      <c r="H105" s="2">
        <v>3.1071737768221297E-8</v>
      </c>
      <c r="I105" s="2">
        <v>1897</v>
      </c>
      <c r="J105" s="2" t="s">
        <v>494</v>
      </c>
      <c r="K105" s="2" t="s">
        <v>495</v>
      </c>
      <c r="L105" s="2">
        <v>104</v>
      </c>
      <c r="M105" s="2">
        <v>0.244705882352941</v>
      </c>
      <c r="N105" s="2" t="s">
        <v>207</v>
      </c>
    </row>
    <row r="106" spans="1:14" x14ac:dyDescent="0.35">
      <c r="A106" s="2" t="s">
        <v>496</v>
      </c>
      <c r="B106" s="2" t="s">
        <v>497</v>
      </c>
      <c r="C106" s="2">
        <v>38</v>
      </c>
      <c r="D106" s="2">
        <v>-0.55175212850621502</v>
      </c>
      <c r="E106" s="2">
        <v>-1.7975773611780499</v>
      </c>
      <c r="F106" s="2">
        <v>1.2415105974882201E-3</v>
      </c>
      <c r="G106" s="2">
        <v>4.7149503590001897E-3</v>
      </c>
      <c r="H106" s="2">
        <v>2.6283902655279798E-3</v>
      </c>
      <c r="I106" s="2">
        <v>1266</v>
      </c>
      <c r="J106" s="2" t="s">
        <v>400</v>
      </c>
      <c r="K106" s="2" t="s">
        <v>498</v>
      </c>
      <c r="L106" s="2">
        <v>10</v>
      </c>
      <c r="M106" s="2">
        <v>0.26315789473684198</v>
      </c>
      <c r="N106" s="2" t="s">
        <v>207</v>
      </c>
    </row>
    <row r="107" spans="1:14" x14ac:dyDescent="0.35">
      <c r="A107" s="2" t="s">
        <v>61</v>
      </c>
      <c r="B107" s="2" t="s">
        <v>62</v>
      </c>
      <c r="C107" s="2">
        <v>149</v>
      </c>
      <c r="D107" s="2">
        <v>-0.435055188075955</v>
      </c>
      <c r="E107" s="2">
        <v>-1.79861899392657</v>
      </c>
      <c r="F107" s="2">
        <v>1.4989656258670001E-5</v>
      </c>
      <c r="G107" s="2">
        <v>1.3693253555217499E-4</v>
      </c>
      <c r="H107" s="2">
        <v>7.6334238130922605E-5</v>
      </c>
      <c r="I107" s="2">
        <v>2876</v>
      </c>
      <c r="J107" s="2" t="s">
        <v>489</v>
      </c>
      <c r="K107" s="2" t="s">
        <v>499</v>
      </c>
      <c r="L107" s="2">
        <v>54</v>
      </c>
      <c r="M107" s="2">
        <v>0.36241610738254998</v>
      </c>
      <c r="N107" s="2" t="s">
        <v>207</v>
      </c>
    </row>
    <row r="108" spans="1:14" x14ac:dyDescent="0.35">
      <c r="A108" s="2" t="s">
        <v>500</v>
      </c>
      <c r="B108" s="2" t="s">
        <v>501</v>
      </c>
      <c r="C108" s="2">
        <v>111</v>
      </c>
      <c r="D108" s="2">
        <v>-0.45752309631506199</v>
      </c>
      <c r="E108" s="2">
        <v>-1.80405701610891</v>
      </c>
      <c r="F108" s="2">
        <v>7.2124705277328295E-5</v>
      </c>
      <c r="G108" s="2">
        <v>5.2995979095080397E-4</v>
      </c>
      <c r="H108" s="2">
        <v>2.95430714980361E-4</v>
      </c>
      <c r="I108" s="2">
        <v>1592</v>
      </c>
      <c r="J108" s="2" t="s">
        <v>502</v>
      </c>
      <c r="K108" s="2" t="s">
        <v>503</v>
      </c>
      <c r="L108" s="2">
        <v>30</v>
      </c>
      <c r="M108" s="2">
        <v>0.27027027027027001</v>
      </c>
      <c r="N108" s="2" t="s">
        <v>207</v>
      </c>
    </row>
    <row r="109" spans="1:14" x14ac:dyDescent="0.35">
      <c r="A109" s="2" t="s">
        <v>23</v>
      </c>
      <c r="B109" s="2" t="s">
        <v>24</v>
      </c>
      <c r="C109" s="2">
        <v>90</v>
      </c>
      <c r="D109" s="2">
        <v>-0.47347558614767998</v>
      </c>
      <c r="E109" s="2">
        <v>-1.8211178732575699</v>
      </c>
      <c r="F109" s="2">
        <v>1.19318812668518E-4</v>
      </c>
      <c r="G109" s="2">
        <v>7.7557228234536799E-4</v>
      </c>
      <c r="H109" s="2">
        <v>4.32349543879853E-4</v>
      </c>
      <c r="I109" s="2">
        <v>1401</v>
      </c>
      <c r="J109" s="2" t="s">
        <v>504</v>
      </c>
      <c r="K109" s="2" t="s">
        <v>505</v>
      </c>
      <c r="L109" s="2">
        <v>25</v>
      </c>
      <c r="M109" s="2">
        <v>0.27777777777777801</v>
      </c>
      <c r="N109" s="2" t="s">
        <v>207</v>
      </c>
    </row>
    <row r="110" spans="1:14" x14ac:dyDescent="0.35">
      <c r="A110" s="2" t="s">
        <v>119</v>
      </c>
      <c r="B110" s="2" t="s">
        <v>120</v>
      </c>
      <c r="C110" s="2">
        <v>54</v>
      </c>
      <c r="D110" s="2">
        <v>-0.52784913402318601</v>
      </c>
      <c r="E110" s="2">
        <v>-1.8258636997176401</v>
      </c>
      <c r="F110" s="2">
        <v>4.9839641347252999E-4</v>
      </c>
      <c r="G110" s="2">
        <v>2.3396942743571501E-3</v>
      </c>
      <c r="H110" s="2">
        <v>1.3042830118652499E-3</v>
      </c>
      <c r="I110" s="2">
        <v>1372</v>
      </c>
      <c r="J110" s="2" t="s">
        <v>506</v>
      </c>
      <c r="K110" s="2" t="s">
        <v>507</v>
      </c>
      <c r="L110" s="2">
        <v>17</v>
      </c>
      <c r="M110" s="2">
        <v>0.31481481481481499</v>
      </c>
      <c r="N110" s="2" t="s">
        <v>207</v>
      </c>
    </row>
    <row r="111" spans="1:14" x14ac:dyDescent="0.35">
      <c r="A111" s="2" t="s">
        <v>43</v>
      </c>
      <c r="B111" s="2" t="s">
        <v>44</v>
      </c>
      <c r="C111" s="2">
        <v>121</v>
      </c>
      <c r="D111" s="2">
        <v>-0.45648009767187597</v>
      </c>
      <c r="E111" s="2">
        <v>-1.82816547601907</v>
      </c>
      <c r="F111" s="2">
        <v>2.2796728321974501E-5</v>
      </c>
      <c r="G111" s="2">
        <v>2.0277089928493101E-4</v>
      </c>
      <c r="H111" s="2">
        <v>1.1303640913111999E-4</v>
      </c>
      <c r="I111" s="2">
        <v>2876</v>
      </c>
      <c r="J111" s="2" t="s">
        <v>508</v>
      </c>
      <c r="K111" s="2" t="s">
        <v>509</v>
      </c>
      <c r="L111" s="2">
        <v>48</v>
      </c>
      <c r="M111" s="2">
        <v>0.39669421487603301</v>
      </c>
      <c r="N111" s="2" t="s">
        <v>207</v>
      </c>
    </row>
    <row r="112" spans="1:14" x14ac:dyDescent="0.35">
      <c r="A112" s="2" t="s">
        <v>39</v>
      </c>
      <c r="B112" s="2" t="s">
        <v>40</v>
      </c>
      <c r="C112" s="2">
        <v>108</v>
      </c>
      <c r="D112" s="2">
        <v>-0.466104633073821</v>
      </c>
      <c r="E112" s="2">
        <v>-1.83382601812679</v>
      </c>
      <c r="F112" s="2">
        <v>4.45044172652788E-5</v>
      </c>
      <c r="G112" s="2">
        <v>3.5815459608724398E-4</v>
      </c>
      <c r="H112" s="2">
        <v>1.9965640828283E-4</v>
      </c>
      <c r="I112" s="2">
        <v>1426</v>
      </c>
      <c r="J112" s="2" t="s">
        <v>504</v>
      </c>
      <c r="K112" s="2" t="s">
        <v>510</v>
      </c>
      <c r="L112" s="2">
        <v>30</v>
      </c>
      <c r="M112" s="2">
        <v>0.27777777777777801</v>
      </c>
      <c r="N112" s="2" t="s">
        <v>207</v>
      </c>
    </row>
    <row r="113" spans="1:14" x14ac:dyDescent="0.35">
      <c r="A113" s="2" t="s">
        <v>79</v>
      </c>
      <c r="B113" s="2" t="s">
        <v>80</v>
      </c>
      <c r="C113" s="2">
        <v>111</v>
      </c>
      <c r="D113" s="2">
        <v>-0.46543968728589702</v>
      </c>
      <c r="E113" s="2">
        <v>-1.8352728860827501</v>
      </c>
      <c r="F113" s="2">
        <v>4.4470997595614297E-5</v>
      </c>
      <c r="G113" s="2">
        <v>3.5815459608724398E-4</v>
      </c>
      <c r="H113" s="2">
        <v>1.9965640828283E-4</v>
      </c>
      <c r="I113" s="2">
        <v>1666</v>
      </c>
      <c r="J113" s="2" t="s">
        <v>511</v>
      </c>
      <c r="K113" s="2" t="s">
        <v>512</v>
      </c>
      <c r="L113" s="2">
        <v>31</v>
      </c>
      <c r="M113" s="2">
        <v>0.27927927927927898</v>
      </c>
      <c r="N113" s="2" t="s">
        <v>207</v>
      </c>
    </row>
    <row r="114" spans="1:14" x14ac:dyDescent="0.35">
      <c r="A114" s="2" t="s">
        <v>45</v>
      </c>
      <c r="B114" s="2" t="s">
        <v>46</v>
      </c>
      <c r="C114" s="2">
        <v>86</v>
      </c>
      <c r="D114" s="2">
        <v>-0.48613884478064701</v>
      </c>
      <c r="E114" s="2">
        <v>-1.8486089859355901</v>
      </c>
      <c r="F114" s="2">
        <v>6.2309053212565799E-5</v>
      </c>
      <c r="G114" s="2">
        <v>4.6801022190771598E-4</v>
      </c>
      <c r="H114" s="2">
        <v>2.6089638655086E-4</v>
      </c>
      <c r="I114" s="2">
        <v>2010</v>
      </c>
      <c r="J114" s="2" t="s">
        <v>513</v>
      </c>
      <c r="K114" s="2" t="s">
        <v>514</v>
      </c>
      <c r="L114" s="2">
        <v>31</v>
      </c>
      <c r="M114" s="2">
        <v>0.36046511627907002</v>
      </c>
      <c r="N114" s="2" t="s">
        <v>207</v>
      </c>
    </row>
    <row r="115" spans="1:14" x14ac:dyDescent="0.35">
      <c r="A115" s="2" t="s">
        <v>117</v>
      </c>
      <c r="B115" s="2" t="s">
        <v>118</v>
      </c>
      <c r="C115" s="2">
        <v>79</v>
      </c>
      <c r="D115" s="2">
        <v>-0.49779424265660999</v>
      </c>
      <c r="E115" s="2">
        <v>-1.8494148597458899</v>
      </c>
      <c r="F115" s="2">
        <v>1.05860567100982E-4</v>
      </c>
      <c r="G115" s="2">
        <v>7.0158571921827598E-4</v>
      </c>
      <c r="H115" s="2">
        <v>3.9110508794790199E-4</v>
      </c>
      <c r="I115" s="2">
        <v>2308</v>
      </c>
      <c r="J115" s="2" t="s">
        <v>36</v>
      </c>
      <c r="K115" s="2" t="s">
        <v>515</v>
      </c>
      <c r="L115" s="2">
        <v>24</v>
      </c>
      <c r="M115" s="2">
        <v>0.30379746835443</v>
      </c>
      <c r="N115" s="2" t="s">
        <v>207</v>
      </c>
    </row>
    <row r="116" spans="1:14" x14ac:dyDescent="0.35">
      <c r="A116" s="2" t="s">
        <v>516</v>
      </c>
      <c r="B116" s="2" t="s">
        <v>517</v>
      </c>
      <c r="C116" s="2">
        <v>70</v>
      </c>
      <c r="D116" s="2">
        <v>-0.51048414427738498</v>
      </c>
      <c r="E116" s="2">
        <v>-1.8622769024080501</v>
      </c>
      <c r="F116" s="2">
        <v>3.1818774112397902E-4</v>
      </c>
      <c r="G116" s="2">
        <v>1.6804290078110101E-3</v>
      </c>
      <c r="H116" s="2">
        <v>9.3676982995382003E-4</v>
      </c>
      <c r="I116" s="2">
        <v>3102</v>
      </c>
      <c r="J116" s="2" t="s">
        <v>518</v>
      </c>
      <c r="K116" s="2" t="s">
        <v>519</v>
      </c>
      <c r="L116" s="2">
        <v>31</v>
      </c>
      <c r="M116" s="2">
        <v>0.442857142857143</v>
      </c>
      <c r="N116" s="2" t="s">
        <v>207</v>
      </c>
    </row>
    <row r="117" spans="1:14" x14ac:dyDescent="0.35">
      <c r="A117" s="2" t="s">
        <v>520</v>
      </c>
      <c r="B117" s="2" t="s">
        <v>521</v>
      </c>
      <c r="C117" s="2">
        <v>92</v>
      </c>
      <c r="D117" s="2">
        <v>-0.48692144465481202</v>
      </c>
      <c r="E117" s="2">
        <v>-1.8634758351687899</v>
      </c>
      <c r="F117" s="2">
        <v>6.1385660352967494E-5</v>
      </c>
      <c r="G117" s="2">
        <v>4.6801022190771598E-4</v>
      </c>
      <c r="H117" s="2">
        <v>2.6089638655086E-4</v>
      </c>
      <c r="I117" s="2">
        <v>1426</v>
      </c>
      <c r="J117" s="2" t="s">
        <v>522</v>
      </c>
      <c r="K117" s="2" t="s">
        <v>523</v>
      </c>
      <c r="L117" s="2">
        <v>25</v>
      </c>
      <c r="M117" s="2">
        <v>0.27173913043478298</v>
      </c>
      <c r="N117" s="2" t="s">
        <v>207</v>
      </c>
    </row>
    <row r="118" spans="1:14" x14ac:dyDescent="0.35">
      <c r="A118" s="2" t="s">
        <v>524</v>
      </c>
      <c r="B118" s="2" t="s">
        <v>525</v>
      </c>
      <c r="C118" s="2">
        <v>64</v>
      </c>
      <c r="D118" s="2">
        <v>-0.52448257764237705</v>
      </c>
      <c r="E118" s="2">
        <v>-1.8683292675080001</v>
      </c>
      <c r="F118" s="2">
        <v>1.34588462725801E-4</v>
      </c>
      <c r="G118" s="2">
        <v>8.2710728002401504E-4</v>
      </c>
      <c r="H118" s="2">
        <v>4.61078178524755E-4</v>
      </c>
      <c r="I118" s="2">
        <v>869</v>
      </c>
      <c r="J118" s="2" t="s">
        <v>526</v>
      </c>
      <c r="K118" s="2" t="s">
        <v>527</v>
      </c>
      <c r="L118" s="2">
        <v>20</v>
      </c>
      <c r="M118" s="2">
        <v>0.3125</v>
      </c>
      <c r="N118" s="2" t="s">
        <v>207</v>
      </c>
    </row>
    <row r="119" spans="1:14" x14ac:dyDescent="0.35">
      <c r="A119" s="2" t="s">
        <v>75</v>
      </c>
      <c r="B119" s="2" t="s">
        <v>76</v>
      </c>
      <c r="C119" s="2">
        <v>135</v>
      </c>
      <c r="D119" s="2">
        <v>-0.461812363104187</v>
      </c>
      <c r="E119" s="2">
        <v>-1.8719477382374901</v>
      </c>
      <c r="F119" s="2">
        <v>3.8353768696537896E-6</v>
      </c>
      <c r="G119" s="2">
        <v>4.80132363682586E-5</v>
      </c>
      <c r="H119" s="2">
        <v>2.6765398037739899E-5</v>
      </c>
      <c r="I119" s="2">
        <v>2667</v>
      </c>
      <c r="J119" s="2" t="s">
        <v>528</v>
      </c>
      <c r="K119" s="2" t="s">
        <v>529</v>
      </c>
      <c r="L119" s="2">
        <v>54</v>
      </c>
      <c r="M119" s="2">
        <v>0.4</v>
      </c>
      <c r="N119" s="2" t="s">
        <v>207</v>
      </c>
    </row>
    <row r="120" spans="1:14" x14ac:dyDescent="0.35">
      <c r="A120" s="2" t="s">
        <v>530</v>
      </c>
      <c r="B120" s="2" t="s">
        <v>531</v>
      </c>
      <c r="C120" s="2">
        <v>42</v>
      </c>
      <c r="D120" s="2">
        <v>-0.56775266800707003</v>
      </c>
      <c r="E120" s="2">
        <v>-1.87218993884893</v>
      </c>
      <c r="F120" s="2">
        <v>4.4055694369646298E-4</v>
      </c>
      <c r="G120" s="2">
        <v>2.1580905357884701E-3</v>
      </c>
      <c r="H120" s="2">
        <v>1.20304642138317E-3</v>
      </c>
      <c r="I120" s="2">
        <v>1051</v>
      </c>
      <c r="J120" s="2" t="s">
        <v>532</v>
      </c>
      <c r="K120" s="2" t="s">
        <v>533</v>
      </c>
      <c r="L120" s="2">
        <v>10</v>
      </c>
      <c r="M120" s="2">
        <v>0.238095238095238</v>
      </c>
      <c r="N120" s="2" t="s">
        <v>207</v>
      </c>
    </row>
    <row r="121" spans="1:14" x14ac:dyDescent="0.35">
      <c r="A121" s="2" t="s">
        <v>96</v>
      </c>
      <c r="B121" s="2" t="s">
        <v>97</v>
      </c>
      <c r="C121" s="2">
        <v>161</v>
      </c>
      <c r="D121" s="2">
        <v>-0.44889280442716201</v>
      </c>
      <c r="E121" s="2">
        <v>-1.8786913386432</v>
      </c>
      <c r="F121" s="2">
        <v>4.1238344483548499E-6</v>
      </c>
      <c r="G121" s="2">
        <v>4.97805729837121E-5</v>
      </c>
      <c r="H121" s="2">
        <v>2.7750615272763799E-5</v>
      </c>
      <c r="I121" s="2">
        <v>2268</v>
      </c>
      <c r="J121" s="2" t="s">
        <v>534</v>
      </c>
      <c r="K121" s="2" t="s">
        <v>535</v>
      </c>
      <c r="L121" s="2">
        <v>52</v>
      </c>
      <c r="M121" s="2">
        <v>0.322981366459627</v>
      </c>
      <c r="N121" s="2" t="s">
        <v>207</v>
      </c>
    </row>
    <row r="122" spans="1:14" x14ac:dyDescent="0.35">
      <c r="A122" s="2" t="s">
        <v>536</v>
      </c>
      <c r="B122" s="2" t="s">
        <v>537</v>
      </c>
      <c r="C122" s="2">
        <v>114</v>
      </c>
      <c r="D122" s="2">
        <v>-0.478962942064174</v>
      </c>
      <c r="E122" s="2">
        <v>-1.8857177672529799</v>
      </c>
      <c r="F122" s="2">
        <v>6.0728720767320701E-6</v>
      </c>
      <c r="G122" s="2">
        <v>6.2200932179861805E-5</v>
      </c>
      <c r="H122" s="2">
        <v>3.4674453005902403E-5</v>
      </c>
      <c r="I122" s="2">
        <v>1379</v>
      </c>
      <c r="J122" s="2" t="s">
        <v>538</v>
      </c>
      <c r="K122" s="2" t="s">
        <v>539</v>
      </c>
      <c r="L122" s="2">
        <v>41</v>
      </c>
      <c r="M122" s="2">
        <v>0.359649122807018</v>
      </c>
      <c r="N122" s="2" t="s">
        <v>207</v>
      </c>
    </row>
    <row r="123" spans="1:14" x14ac:dyDescent="0.35">
      <c r="A123" s="2" t="s">
        <v>87</v>
      </c>
      <c r="B123" s="2" t="s">
        <v>88</v>
      </c>
      <c r="C123" s="2">
        <v>48</v>
      </c>
      <c r="D123" s="2">
        <v>-0.55347343089683798</v>
      </c>
      <c r="E123" s="2">
        <v>-1.88832463455691</v>
      </c>
      <c r="F123" s="2">
        <v>3.0030365262989102E-4</v>
      </c>
      <c r="G123" s="2">
        <v>1.6115627225473301E-3</v>
      </c>
      <c r="H123" s="2">
        <v>8.9837971764550697E-4</v>
      </c>
      <c r="I123" s="2">
        <v>1386</v>
      </c>
      <c r="J123" s="2" t="s">
        <v>540</v>
      </c>
      <c r="K123" s="2" t="s">
        <v>541</v>
      </c>
      <c r="L123" s="2">
        <v>14</v>
      </c>
      <c r="M123" s="2">
        <v>0.29166666666666702</v>
      </c>
      <c r="N123" s="2" t="s">
        <v>207</v>
      </c>
    </row>
    <row r="124" spans="1:14" x14ac:dyDescent="0.35">
      <c r="A124" s="2" t="s">
        <v>542</v>
      </c>
      <c r="B124" s="2" t="s">
        <v>543</v>
      </c>
      <c r="C124" s="2">
        <v>69</v>
      </c>
      <c r="D124" s="2">
        <v>-0.523435597455987</v>
      </c>
      <c r="E124" s="2">
        <v>-1.9142221768102301</v>
      </c>
      <c r="F124" s="2">
        <v>1.3231281238985801E-4</v>
      </c>
      <c r="G124" s="2">
        <v>8.2710728002401504E-4</v>
      </c>
      <c r="H124" s="2">
        <v>4.61078178524755E-4</v>
      </c>
      <c r="I124" s="2">
        <v>2147</v>
      </c>
      <c r="J124" s="2" t="s">
        <v>544</v>
      </c>
      <c r="K124" s="2" t="s">
        <v>545</v>
      </c>
      <c r="L124" s="2">
        <v>24</v>
      </c>
      <c r="M124" s="2">
        <v>0.34782608695652201</v>
      </c>
      <c r="N124" s="2" t="s">
        <v>207</v>
      </c>
    </row>
    <row r="125" spans="1:14" x14ac:dyDescent="0.35">
      <c r="A125" s="2" t="s">
        <v>107</v>
      </c>
      <c r="B125" s="2" t="s">
        <v>108</v>
      </c>
      <c r="C125" s="2">
        <v>50</v>
      </c>
      <c r="D125" s="2">
        <v>-0.56205719445539704</v>
      </c>
      <c r="E125" s="2">
        <v>-1.9293883316332501</v>
      </c>
      <c r="F125" s="2">
        <v>1.53364849780848E-4</v>
      </c>
      <c r="G125" s="2">
        <v>9.0942665308643396E-4</v>
      </c>
      <c r="H125" s="2">
        <v>5.0696783214721798E-4</v>
      </c>
      <c r="I125" s="2">
        <v>3102</v>
      </c>
      <c r="J125" s="2" t="s">
        <v>546</v>
      </c>
      <c r="K125" s="2" t="s">
        <v>547</v>
      </c>
      <c r="L125" s="2">
        <v>26</v>
      </c>
      <c r="M125" s="2">
        <v>0.52</v>
      </c>
      <c r="N125" s="2" t="s">
        <v>207</v>
      </c>
    </row>
    <row r="126" spans="1:14" x14ac:dyDescent="0.35">
      <c r="A126" s="2" t="s">
        <v>59</v>
      </c>
      <c r="B126" s="2" t="s">
        <v>60</v>
      </c>
      <c r="C126" s="2">
        <v>114</v>
      </c>
      <c r="D126" s="2">
        <v>-0.49019712193730602</v>
      </c>
      <c r="E126" s="2">
        <v>-1.92994768720458</v>
      </c>
      <c r="F126" s="2">
        <v>2.3556034284792501E-6</v>
      </c>
      <c r="G126" s="2">
        <v>3.6190634492090403E-5</v>
      </c>
      <c r="H126" s="2">
        <v>2.0174785344391702E-5</v>
      </c>
      <c r="I126" s="2">
        <v>1462</v>
      </c>
      <c r="J126" s="2" t="s">
        <v>548</v>
      </c>
      <c r="K126" s="2" t="s">
        <v>549</v>
      </c>
      <c r="L126" s="2">
        <v>33</v>
      </c>
      <c r="M126" s="2">
        <v>0.28947368421052599</v>
      </c>
      <c r="N126" s="2" t="s">
        <v>207</v>
      </c>
    </row>
    <row r="127" spans="1:14" x14ac:dyDescent="0.35">
      <c r="A127" s="2" t="s">
        <v>111</v>
      </c>
      <c r="B127" s="2" t="s">
        <v>112</v>
      </c>
      <c r="C127" s="2">
        <v>22</v>
      </c>
      <c r="D127" s="2">
        <v>-0.67804920766074905</v>
      </c>
      <c r="E127" s="2">
        <v>-1.96359090585959</v>
      </c>
      <c r="F127" s="2">
        <v>4.8419989693232799E-4</v>
      </c>
      <c r="G127" s="2">
        <v>2.30506429807221E-3</v>
      </c>
      <c r="H127" s="2">
        <v>1.2849782290717099E-3</v>
      </c>
      <c r="I127" s="2">
        <v>678</v>
      </c>
      <c r="J127" s="2" t="s">
        <v>550</v>
      </c>
      <c r="K127" s="2" t="s">
        <v>551</v>
      </c>
      <c r="L127" s="2">
        <v>6</v>
      </c>
      <c r="M127" s="2">
        <v>0.27272727272727298</v>
      </c>
      <c r="N127" s="2" t="s">
        <v>207</v>
      </c>
    </row>
    <row r="128" spans="1:14" x14ac:dyDescent="0.35">
      <c r="A128" s="2" t="s">
        <v>91</v>
      </c>
      <c r="B128" s="2" t="s">
        <v>92</v>
      </c>
      <c r="C128" s="2">
        <v>89</v>
      </c>
      <c r="D128" s="2">
        <v>-0.51528303988402802</v>
      </c>
      <c r="E128" s="2">
        <v>-1.9682135306017501</v>
      </c>
      <c r="F128" s="2">
        <v>1.0216562050667399E-5</v>
      </c>
      <c r="G128" s="2">
        <v>1.0156464626840001E-4</v>
      </c>
      <c r="H128" s="2">
        <v>5.66180992900766E-5</v>
      </c>
      <c r="I128" s="2">
        <v>1466</v>
      </c>
      <c r="J128" s="2" t="s">
        <v>504</v>
      </c>
      <c r="K128" s="2" t="s">
        <v>552</v>
      </c>
      <c r="L128" s="2">
        <v>25</v>
      </c>
      <c r="M128" s="2">
        <v>0.28089887640449401</v>
      </c>
      <c r="N128" s="2" t="s">
        <v>207</v>
      </c>
    </row>
    <row r="129" spans="1:14" x14ac:dyDescent="0.35">
      <c r="A129" s="2" t="s">
        <v>26</v>
      </c>
      <c r="B129" s="2" t="s">
        <v>27</v>
      </c>
      <c r="C129" s="2">
        <v>181</v>
      </c>
      <c r="D129" s="2">
        <v>-0.46536226293476501</v>
      </c>
      <c r="E129" s="2">
        <v>-1.96891348921222</v>
      </c>
      <c r="F129" s="2">
        <v>1.1891255701810499E-7</v>
      </c>
      <c r="G129" s="2">
        <v>4.0192444272119504E-6</v>
      </c>
      <c r="H129" s="2">
        <v>2.2405629164463998E-6</v>
      </c>
      <c r="I129" s="2">
        <v>1659</v>
      </c>
      <c r="J129" s="2" t="s">
        <v>553</v>
      </c>
      <c r="K129" s="2" t="s">
        <v>554</v>
      </c>
      <c r="L129" s="2">
        <v>57</v>
      </c>
      <c r="M129" s="2">
        <v>0.31491712707182301</v>
      </c>
      <c r="N129" s="2" t="s">
        <v>207</v>
      </c>
    </row>
    <row r="130" spans="1:14" x14ac:dyDescent="0.35">
      <c r="A130" s="2" t="s">
        <v>67</v>
      </c>
      <c r="B130" s="2" t="s">
        <v>68</v>
      </c>
      <c r="C130" s="2">
        <v>123</v>
      </c>
      <c r="D130" s="2">
        <v>-0.49309706373718099</v>
      </c>
      <c r="E130" s="2">
        <v>-1.9756648234475001</v>
      </c>
      <c r="F130" s="2">
        <v>1.58758611156489E-6</v>
      </c>
      <c r="G130" s="2">
        <v>2.8242321353101801E-5</v>
      </c>
      <c r="H130" s="2">
        <v>1.5743928751807E-5</v>
      </c>
      <c r="I130" s="2">
        <v>1965</v>
      </c>
      <c r="J130" s="2" t="s">
        <v>191</v>
      </c>
      <c r="K130" s="2" t="s">
        <v>555</v>
      </c>
      <c r="L130" s="2">
        <v>43</v>
      </c>
      <c r="M130" s="2">
        <v>0.34959349593495898</v>
      </c>
      <c r="N130" s="2" t="s">
        <v>207</v>
      </c>
    </row>
    <row r="131" spans="1:14" x14ac:dyDescent="0.35">
      <c r="A131" s="2" t="s">
        <v>556</v>
      </c>
      <c r="B131" s="2" t="s">
        <v>557</v>
      </c>
      <c r="C131" s="2">
        <v>39</v>
      </c>
      <c r="D131" s="2">
        <v>-0.609302071350876</v>
      </c>
      <c r="E131" s="2">
        <v>-1.99176218169105</v>
      </c>
      <c r="F131" s="2">
        <v>9.0552661691836695E-5</v>
      </c>
      <c r="G131" s="2">
        <v>6.2462856432328202E-4</v>
      </c>
      <c r="H131" s="2">
        <v>3.4820464968504298E-4</v>
      </c>
      <c r="I131" s="2">
        <v>1386</v>
      </c>
      <c r="J131" s="2" t="s">
        <v>506</v>
      </c>
      <c r="K131" s="2" t="s">
        <v>558</v>
      </c>
      <c r="L131" s="2">
        <v>12</v>
      </c>
      <c r="M131" s="2">
        <v>0.30769230769230799</v>
      </c>
      <c r="N131" s="2" t="s">
        <v>207</v>
      </c>
    </row>
    <row r="132" spans="1:14" x14ac:dyDescent="0.35">
      <c r="A132" s="2" t="s">
        <v>51</v>
      </c>
      <c r="B132" s="2" t="s">
        <v>52</v>
      </c>
      <c r="C132" s="2">
        <v>126</v>
      </c>
      <c r="D132" s="2">
        <v>-0.498462236735773</v>
      </c>
      <c r="E132" s="2">
        <v>-2.0124339082227398</v>
      </c>
      <c r="F132" s="2">
        <v>7.18428776269028E-7</v>
      </c>
      <c r="G132" s="2">
        <v>1.4284054492878299E-5</v>
      </c>
      <c r="H132" s="2">
        <v>7.9627709567898408E-6</v>
      </c>
      <c r="I132" s="2">
        <v>3437</v>
      </c>
      <c r="J132" s="2" t="s">
        <v>559</v>
      </c>
      <c r="K132" s="2" t="s">
        <v>560</v>
      </c>
      <c r="L132" s="2">
        <v>62</v>
      </c>
      <c r="M132" s="2">
        <v>0.49206349206349198</v>
      </c>
      <c r="N132" s="2" t="s">
        <v>207</v>
      </c>
    </row>
    <row r="133" spans="1:14" x14ac:dyDescent="0.35">
      <c r="A133" s="2" t="s">
        <v>84</v>
      </c>
      <c r="B133" s="2" t="s">
        <v>85</v>
      </c>
      <c r="C133" s="2">
        <v>84</v>
      </c>
      <c r="D133" s="2">
        <v>-0.53390819811312595</v>
      </c>
      <c r="E133" s="2">
        <v>-2.0172357834477501</v>
      </c>
      <c r="F133" s="2">
        <v>5.7525590566488801E-6</v>
      </c>
      <c r="G133" s="2">
        <v>6.0761405035853798E-5</v>
      </c>
      <c r="H133" s="2">
        <v>3.3871976024346998E-5</v>
      </c>
      <c r="I133" s="2">
        <v>1965</v>
      </c>
      <c r="J133" s="2" t="s">
        <v>561</v>
      </c>
      <c r="K133" s="2" t="s">
        <v>562</v>
      </c>
      <c r="L133" s="2">
        <v>28</v>
      </c>
      <c r="M133" s="2">
        <v>0.33333333333333298</v>
      </c>
      <c r="N133" s="2" t="s">
        <v>207</v>
      </c>
    </row>
    <row r="134" spans="1:14" x14ac:dyDescent="0.35">
      <c r="A134" s="2" t="s">
        <v>65</v>
      </c>
      <c r="B134" s="2" t="s">
        <v>66</v>
      </c>
      <c r="C134" s="2">
        <v>89</v>
      </c>
      <c r="D134" s="2">
        <v>-0.52952498589459596</v>
      </c>
      <c r="E134" s="2">
        <v>-2.0226131297937</v>
      </c>
      <c r="F134" s="2">
        <v>3.1666756476647002E-6</v>
      </c>
      <c r="G134" s="2">
        <v>4.3853973423748198E-5</v>
      </c>
      <c r="H134" s="2">
        <v>2.4446780575680301E-5</v>
      </c>
      <c r="I134" s="2">
        <v>1401</v>
      </c>
      <c r="J134" s="2" t="s">
        <v>522</v>
      </c>
      <c r="K134" s="2" t="s">
        <v>563</v>
      </c>
      <c r="L134" s="2">
        <v>24</v>
      </c>
      <c r="M134" s="2">
        <v>0.26966292134831499</v>
      </c>
      <c r="N134" s="2" t="s">
        <v>207</v>
      </c>
    </row>
    <row r="135" spans="1:14" x14ac:dyDescent="0.35">
      <c r="A135" s="2" t="s">
        <v>564</v>
      </c>
      <c r="B135" s="2" t="s">
        <v>565</v>
      </c>
      <c r="C135" s="2">
        <v>122</v>
      </c>
      <c r="D135" s="2">
        <v>-0.50651188530456603</v>
      </c>
      <c r="E135" s="2">
        <v>-2.0375830658302099</v>
      </c>
      <c r="F135" s="2">
        <v>4.42193935182162E-7</v>
      </c>
      <c r="G135" s="2">
        <v>1.14970423147362E-5</v>
      </c>
      <c r="H135" s="2">
        <v>6.40912667187101E-6</v>
      </c>
      <c r="I135" s="2">
        <v>2404</v>
      </c>
      <c r="J135" s="2" t="s">
        <v>566</v>
      </c>
      <c r="K135" s="2" t="s">
        <v>567</v>
      </c>
      <c r="L135" s="2">
        <v>44</v>
      </c>
      <c r="M135" s="2">
        <v>0.36065573770491799</v>
      </c>
      <c r="N135" s="2" t="s">
        <v>207</v>
      </c>
    </row>
    <row r="136" spans="1:14" x14ac:dyDescent="0.35">
      <c r="A136" s="2" t="s">
        <v>113</v>
      </c>
      <c r="B136" s="2" t="s">
        <v>114</v>
      </c>
      <c r="C136" s="2">
        <v>270</v>
      </c>
      <c r="D136" s="2">
        <v>-0.45883458604466598</v>
      </c>
      <c r="E136" s="2">
        <v>-2.0556701226559801</v>
      </c>
      <c r="F136" s="2">
        <v>8.6706111600152894E-11</v>
      </c>
      <c r="G136" s="2">
        <v>1.0625184472867401E-8</v>
      </c>
      <c r="H136" s="2">
        <v>5.9231019017230103E-9</v>
      </c>
      <c r="I136" s="2">
        <v>3926</v>
      </c>
      <c r="J136" s="2" t="s">
        <v>456</v>
      </c>
      <c r="K136" s="2" t="s">
        <v>568</v>
      </c>
      <c r="L136" s="2">
        <v>131</v>
      </c>
      <c r="M136" s="2">
        <v>0.485185185185185</v>
      </c>
      <c r="N136" s="2" t="s">
        <v>207</v>
      </c>
    </row>
    <row r="137" spans="1:14" x14ac:dyDescent="0.35">
      <c r="A137" s="2" t="s">
        <v>57</v>
      </c>
      <c r="B137" s="2" t="s">
        <v>58</v>
      </c>
      <c r="C137" s="2">
        <v>107</v>
      </c>
      <c r="D137" s="2">
        <v>-0.52577555487150696</v>
      </c>
      <c r="E137" s="2">
        <v>-2.0770531557429202</v>
      </c>
      <c r="F137" s="2">
        <v>5.8320460837278499E-7</v>
      </c>
      <c r="G137" s="2">
        <v>1.31415438420001E-5</v>
      </c>
      <c r="H137" s="2">
        <v>7.3258684139458699E-6</v>
      </c>
      <c r="I137" s="2">
        <v>1965</v>
      </c>
      <c r="J137" s="2" t="s">
        <v>86</v>
      </c>
      <c r="K137" s="2" t="s">
        <v>569</v>
      </c>
      <c r="L137" s="2">
        <v>51</v>
      </c>
      <c r="M137" s="2">
        <v>0.47663551401869197</v>
      </c>
      <c r="N137" s="2" t="s">
        <v>207</v>
      </c>
    </row>
    <row r="138" spans="1:14" x14ac:dyDescent="0.35">
      <c r="A138" s="2" t="s">
        <v>93</v>
      </c>
      <c r="B138" s="2" t="s">
        <v>94</v>
      </c>
      <c r="C138" s="2">
        <v>60</v>
      </c>
      <c r="D138" s="2">
        <v>-0.59678234258521001</v>
      </c>
      <c r="E138" s="2">
        <v>-2.1015884636167002</v>
      </c>
      <c r="F138" s="2">
        <v>3.2436370875553399E-6</v>
      </c>
      <c r="G138" s="2">
        <v>4.3853973423748198E-5</v>
      </c>
      <c r="H138" s="2">
        <v>2.4446780575680301E-5</v>
      </c>
      <c r="I138" s="2">
        <v>1386</v>
      </c>
      <c r="J138" s="2" t="s">
        <v>570</v>
      </c>
      <c r="K138" s="2" t="s">
        <v>571</v>
      </c>
      <c r="L138" s="2">
        <v>17</v>
      </c>
      <c r="M138" s="2">
        <v>0.28333333333333299</v>
      </c>
      <c r="N138" s="2" t="s">
        <v>207</v>
      </c>
    </row>
    <row r="139" spans="1:14" x14ac:dyDescent="0.35">
      <c r="A139" s="2" t="s">
        <v>34</v>
      </c>
      <c r="B139" s="2" t="s">
        <v>35</v>
      </c>
      <c r="C139" s="2">
        <v>86</v>
      </c>
      <c r="D139" s="2">
        <v>-0.56165464823566202</v>
      </c>
      <c r="E139" s="2">
        <v>-2.1357680853284302</v>
      </c>
      <c r="F139" s="2">
        <v>3.6635982525439899E-7</v>
      </c>
      <c r="G139" s="2">
        <v>1.03191350779989E-5</v>
      </c>
      <c r="H139" s="2">
        <v>5.7524919930296E-6</v>
      </c>
      <c r="I139" s="2">
        <v>1455</v>
      </c>
      <c r="J139" s="2" t="s">
        <v>572</v>
      </c>
      <c r="K139" s="2" t="s">
        <v>573</v>
      </c>
      <c r="L139" s="2">
        <v>27</v>
      </c>
      <c r="M139" s="2">
        <v>0.31395348837209303</v>
      </c>
      <c r="N139" s="2" t="s">
        <v>207</v>
      </c>
    </row>
    <row r="140" spans="1:14" x14ac:dyDescent="0.35">
      <c r="A140" s="2" t="s">
        <v>89</v>
      </c>
      <c r="B140" s="2" t="s">
        <v>90</v>
      </c>
      <c r="C140" s="2">
        <v>64</v>
      </c>
      <c r="D140" s="2">
        <v>-0.60356162059254703</v>
      </c>
      <c r="E140" s="2">
        <v>-2.1500272622335102</v>
      </c>
      <c r="F140" s="2">
        <v>1.12032870755944E-6</v>
      </c>
      <c r="G140" s="2">
        <v>2.10372835086162E-5</v>
      </c>
      <c r="H140" s="2">
        <v>1.17274174650959E-5</v>
      </c>
      <c r="I140" s="2">
        <v>2123</v>
      </c>
      <c r="J140" s="2" t="s">
        <v>574</v>
      </c>
      <c r="K140" s="2" t="s">
        <v>575</v>
      </c>
      <c r="L140" s="2">
        <v>31</v>
      </c>
      <c r="M140" s="2">
        <v>0.484375</v>
      </c>
      <c r="N140" s="2" t="s">
        <v>207</v>
      </c>
    </row>
    <row r="141" spans="1:14" x14ac:dyDescent="0.35">
      <c r="A141" s="2" t="s">
        <v>73</v>
      </c>
      <c r="B141" s="2" t="s">
        <v>74</v>
      </c>
      <c r="C141" s="2">
        <v>95</v>
      </c>
      <c r="D141" s="2">
        <v>-0.61543829290846197</v>
      </c>
      <c r="E141" s="2">
        <v>-2.38133185300814</v>
      </c>
      <c r="F141" s="2">
        <v>9.4306371060953001E-11</v>
      </c>
      <c r="G141" s="2">
        <v>1.0625184472867401E-8</v>
      </c>
      <c r="H141" s="2">
        <v>5.9231019017230103E-9</v>
      </c>
      <c r="I141" s="2">
        <v>1666</v>
      </c>
      <c r="J141" s="2" t="s">
        <v>576</v>
      </c>
      <c r="K141" s="2" t="s">
        <v>577</v>
      </c>
      <c r="L141" s="2">
        <v>40</v>
      </c>
      <c r="M141" s="2">
        <v>0.42105263157894701</v>
      </c>
      <c r="N141" s="2" t="s">
        <v>207</v>
      </c>
    </row>
    <row r="142" spans="1:14" x14ac:dyDescent="0.35">
      <c r="A142" s="3" t="s">
        <v>121</v>
      </c>
      <c r="B142" s="3" t="s">
        <v>122</v>
      </c>
      <c r="C142" s="3">
        <v>69</v>
      </c>
      <c r="D142" s="3">
        <v>-0.66220547381746997</v>
      </c>
      <c r="E142" s="3">
        <v>-2.4217084389128001</v>
      </c>
      <c r="F142" s="3">
        <v>2.7117413130058501E-9</v>
      </c>
      <c r="G142" s="3">
        <v>1.1457107047449699E-7</v>
      </c>
      <c r="H142" s="3">
        <v>6.3868644082637798E-8</v>
      </c>
      <c r="I142" s="3">
        <v>3499</v>
      </c>
      <c r="J142" s="3" t="s">
        <v>578</v>
      </c>
      <c r="K142" s="3" t="s">
        <v>579</v>
      </c>
      <c r="L142" s="3">
        <v>53</v>
      </c>
      <c r="M142" s="3">
        <v>0.76811594202898503</v>
      </c>
      <c r="N142" s="3" t="s">
        <v>207</v>
      </c>
    </row>
  </sheetData>
  <conditionalFormatting sqref="A4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FD66-A66F-1E42-BBA4-CE53EBD67B84}">
  <sheetPr codeName="Sheet5"/>
  <dimension ref="A1:N59"/>
  <sheetViews>
    <sheetView workbookViewId="0">
      <selection activeCell="A2" sqref="A2"/>
    </sheetView>
  </sheetViews>
  <sheetFormatPr defaultColWidth="11.453125" defaultRowHeight="14.5" x14ac:dyDescent="0.35"/>
  <cols>
    <col min="1" max="1" width="10" bestFit="1" customWidth="1"/>
    <col min="2" max="2" width="9.7265625" style="5" bestFit="1" customWidth="1"/>
    <col min="3" max="3" width="12.7265625" customWidth="1"/>
    <col min="4" max="4" width="14" bestFit="1" customWidth="1"/>
    <col min="5" max="6" width="12.7265625" bestFit="1" customWidth="1"/>
    <col min="7" max="9" width="12" bestFit="1" customWidth="1"/>
  </cols>
  <sheetData>
    <row r="1" spans="1:14" s="12" customFormat="1" x14ac:dyDescent="0.35">
      <c r="A1" s="10" t="s">
        <v>1505</v>
      </c>
      <c r="B1" s="10"/>
      <c r="C1" s="10"/>
    </row>
    <row r="2" spans="1:14" s="8" customFormat="1" x14ac:dyDescent="0.35">
      <c r="A2" s="11"/>
      <c r="B2" s="9"/>
      <c r="C2" s="9"/>
    </row>
    <row r="3" spans="1:14" s="4" customFormat="1" x14ac:dyDescent="0.35">
      <c r="A3" s="4" t="s">
        <v>1</v>
      </c>
      <c r="B3" s="4" t="s">
        <v>0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</row>
    <row r="4" spans="1:14" x14ac:dyDescent="0.35">
      <c r="A4" s="1" t="s">
        <v>19</v>
      </c>
      <c r="B4" s="1" t="s">
        <v>20</v>
      </c>
      <c r="C4" s="1">
        <v>112</v>
      </c>
      <c r="D4" s="1">
        <v>0.63252195043473503</v>
      </c>
      <c r="E4" s="1">
        <v>2.2214996729764098</v>
      </c>
      <c r="F4" s="1">
        <v>2.7279092230989701E-8</v>
      </c>
      <c r="G4" s="1">
        <v>4.6101665870372503E-6</v>
      </c>
      <c r="H4" s="1">
        <v>3.5893542409196901E-6</v>
      </c>
      <c r="I4" s="1">
        <v>2756</v>
      </c>
      <c r="J4" s="1" t="s">
        <v>580</v>
      </c>
      <c r="K4" s="1" t="s">
        <v>581</v>
      </c>
      <c r="L4" s="1">
        <v>69</v>
      </c>
      <c r="M4" s="1">
        <v>0.61607142857142905</v>
      </c>
      <c r="N4" s="1" t="s">
        <v>170</v>
      </c>
    </row>
    <row r="5" spans="1:14" x14ac:dyDescent="0.35">
      <c r="A5" s="2" t="s">
        <v>175</v>
      </c>
      <c r="B5" s="2" t="s">
        <v>176</v>
      </c>
      <c r="C5" s="2">
        <v>63</v>
      </c>
      <c r="D5" s="2">
        <v>0.68339834109928699</v>
      </c>
      <c r="E5" s="2">
        <v>2.20627582683746</v>
      </c>
      <c r="F5" s="2">
        <v>6.4513516179844104E-7</v>
      </c>
      <c r="G5" s="2">
        <v>3.1150812098267598E-5</v>
      </c>
      <c r="H5" s="2">
        <v>2.4253201571370001E-5</v>
      </c>
      <c r="I5" s="2">
        <v>1084</v>
      </c>
      <c r="J5" s="2" t="s">
        <v>582</v>
      </c>
      <c r="K5" s="2" t="s">
        <v>583</v>
      </c>
      <c r="L5" s="2">
        <v>29</v>
      </c>
      <c r="M5" s="2">
        <v>0.46031746031746001</v>
      </c>
      <c r="N5" s="2" t="s">
        <v>170</v>
      </c>
    </row>
    <row r="6" spans="1:14" x14ac:dyDescent="0.35">
      <c r="A6" s="2" t="s">
        <v>187</v>
      </c>
      <c r="B6" s="2" t="s">
        <v>188</v>
      </c>
      <c r="C6" s="2">
        <v>29</v>
      </c>
      <c r="D6" s="2">
        <v>0.78338596682059902</v>
      </c>
      <c r="E6" s="2">
        <v>2.1629143015033199</v>
      </c>
      <c r="F6" s="2">
        <v>7.1480460180885097E-6</v>
      </c>
      <c r="G6" s="2">
        <v>2.0133662950949299E-4</v>
      </c>
      <c r="H6" s="2">
        <v>1.5675539513351999E-4</v>
      </c>
      <c r="I6" s="2">
        <v>2231</v>
      </c>
      <c r="J6" s="2" t="s">
        <v>584</v>
      </c>
      <c r="K6" s="2" t="s">
        <v>585</v>
      </c>
      <c r="L6" s="2">
        <v>21</v>
      </c>
      <c r="M6" s="2">
        <v>0.72413793103448298</v>
      </c>
      <c r="N6" s="2" t="s">
        <v>170</v>
      </c>
    </row>
    <row r="7" spans="1:14" x14ac:dyDescent="0.35">
      <c r="A7" s="2" t="s">
        <v>148</v>
      </c>
      <c r="B7" s="2" t="s">
        <v>149</v>
      </c>
      <c r="C7" s="2">
        <v>38</v>
      </c>
      <c r="D7" s="2">
        <v>0.73473273327287303</v>
      </c>
      <c r="E7" s="2">
        <v>2.1366474721917998</v>
      </c>
      <c r="F7" s="2">
        <v>9.4084397014001802E-6</v>
      </c>
      <c r="G7" s="2">
        <v>2.4461943223640499E-4</v>
      </c>
      <c r="H7" s="2">
        <v>1.9045424496761499E-4</v>
      </c>
      <c r="I7" s="2">
        <v>1139</v>
      </c>
      <c r="J7" s="2" t="s">
        <v>586</v>
      </c>
      <c r="K7" s="2" t="s">
        <v>587</v>
      </c>
      <c r="L7" s="2">
        <v>19</v>
      </c>
      <c r="M7" s="2">
        <v>0.5</v>
      </c>
      <c r="N7" s="2" t="s">
        <v>170</v>
      </c>
    </row>
    <row r="8" spans="1:14" x14ac:dyDescent="0.35">
      <c r="A8" s="2" t="s">
        <v>183</v>
      </c>
      <c r="B8" s="2" t="s">
        <v>184</v>
      </c>
      <c r="C8" s="2">
        <v>188</v>
      </c>
      <c r="D8" s="2">
        <v>0.55075190334324098</v>
      </c>
      <c r="E8" s="2">
        <v>2.0688769547841299</v>
      </c>
      <c r="F8" s="2">
        <v>5.67371856698871E-8</v>
      </c>
      <c r="G8" s="2">
        <v>6.3923895854739503E-6</v>
      </c>
      <c r="H8" s="2">
        <v>4.9769461113936101E-6</v>
      </c>
      <c r="I8" s="2">
        <v>3010</v>
      </c>
      <c r="J8" s="2" t="s">
        <v>588</v>
      </c>
      <c r="K8" s="2" t="s">
        <v>589</v>
      </c>
      <c r="L8" s="2">
        <v>91</v>
      </c>
      <c r="M8" s="2">
        <v>0.48404255319148898</v>
      </c>
      <c r="N8" s="2" t="s">
        <v>170</v>
      </c>
    </row>
    <row r="9" spans="1:14" x14ac:dyDescent="0.35">
      <c r="A9" s="2" t="s">
        <v>144</v>
      </c>
      <c r="B9" s="2" t="s">
        <v>145</v>
      </c>
      <c r="C9" s="2">
        <v>26</v>
      </c>
      <c r="D9" s="2">
        <v>0.768202274260812</v>
      </c>
      <c r="E9" s="2">
        <v>2.06847882751455</v>
      </c>
      <c r="F9" s="2">
        <v>8.3106783542509602E-5</v>
      </c>
      <c r="G9" s="2">
        <v>1.6523584021981301E-3</v>
      </c>
      <c r="H9" s="2">
        <v>1.2864827173763101E-3</v>
      </c>
      <c r="I9" s="2">
        <v>2008</v>
      </c>
      <c r="J9" s="2" t="s">
        <v>590</v>
      </c>
      <c r="K9" s="2" t="s">
        <v>591</v>
      </c>
      <c r="L9" s="2">
        <v>14</v>
      </c>
      <c r="M9" s="2">
        <v>0.53846153846153799</v>
      </c>
      <c r="N9" s="2" t="s">
        <v>170</v>
      </c>
    </row>
    <row r="10" spans="1:14" x14ac:dyDescent="0.35">
      <c r="A10" s="2" t="s">
        <v>285</v>
      </c>
      <c r="B10" s="2" t="s">
        <v>286</v>
      </c>
      <c r="C10" s="2">
        <v>17</v>
      </c>
      <c r="D10" s="2">
        <v>0.83308633908741003</v>
      </c>
      <c r="E10" s="2">
        <v>2.0549429045452698</v>
      </c>
      <c r="F10" s="2">
        <v>5.37808297390933E-5</v>
      </c>
      <c r="G10" s="2">
        <v>1.13612002823835E-3</v>
      </c>
      <c r="H10" s="2">
        <v>8.8455312070877105E-4</v>
      </c>
      <c r="I10" s="2">
        <v>453</v>
      </c>
      <c r="J10" s="2" t="s">
        <v>592</v>
      </c>
      <c r="K10" s="2" t="s">
        <v>593</v>
      </c>
      <c r="L10" s="2">
        <v>10</v>
      </c>
      <c r="M10" s="2">
        <v>0.58823529411764697</v>
      </c>
      <c r="N10" s="2" t="s">
        <v>170</v>
      </c>
    </row>
    <row r="11" spans="1:14" x14ac:dyDescent="0.35">
      <c r="A11" s="2" t="s">
        <v>196</v>
      </c>
      <c r="B11" s="2" t="s">
        <v>197</v>
      </c>
      <c r="C11" s="2">
        <v>28</v>
      </c>
      <c r="D11" s="2">
        <v>0.73794975982154898</v>
      </c>
      <c r="E11" s="2">
        <v>2.0367756660958598</v>
      </c>
      <c r="F11" s="2">
        <v>1.5753893588130101E-4</v>
      </c>
      <c r="G11" s="2">
        <v>2.42037092399454E-3</v>
      </c>
      <c r="H11" s="2">
        <v>1.88443703207298E-3</v>
      </c>
      <c r="I11" s="2">
        <v>1079</v>
      </c>
      <c r="J11" s="2" t="s">
        <v>594</v>
      </c>
      <c r="K11" s="2" t="s">
        <v>595</v>
      </c>
      <c r="L11" s="2">
        <v>13</v>
      </c>
      <c r="M11" s="2">
        <v>0.46428571428571402</v>
      </c>
      <c r="N11" s="2" t="s">
        <v>170</v>
      </c>
    </row>
    <row r="12" spans="1:14" x14ac:dyDescent="0.35">
      <c r="A12" s="2" t="s">
        <v>353</v>
      </c>
      <c r="B12" s="2" t="s">
        <v>354</v>
      </c>
      <c r="C12" s="2">
        <v>29</v>
      </c>
      <c r="D12" s="2">
        <v>0.73642729886315805</v>
      </c>
      <c r="E12" s="2">
        <v>2.0332622796309998</v>
      </c>
      <c r="F12" s="2">
        <v>1.2840681749678599E-4</v>
      </c>
      <c r="G12" s="2">
        <v>2.0667383006625602E-3</v>
      </c>
      <c r="H12" s="2">
        <v>1.6091079886815299E-3</v>
      </c>
      <c r="I12" s="2">
        <v>1688</v>
      </c>
      <c r="J12" s="2" t="s">
        <v>596</v>
      </c>
      <c r="K12" s="2" t="s">
        <v>597</v>
      </c>
      <c r="L12" s="2">
        <v>13</v>
      </c>
      <c r="M12" s="2">
        <v>0.44827586206896602</v>
      </c>
      <c r="N12" s="2" t="s">
        <v>170</v>
      </c>
    </row>
    <row r="13" spans="1:14" x14ac:dyDescent="0.35">
      <c r="A13" s="2" t="s">
        <v>37</v>
      </c>
      <c r="B13" s="2" t="s">
        <v>38</v>
      </c>
      <c r="C13" s="2">
        <v>100</v>
      </c>
      <c r="D13" s="2">
        <v>0.585293113193458</v>
      </c>
      <c r="E13" s="2">
        <v>2.02283448284247</v>
      </c>
      <c r="F13" s="2">
        <v>6.90889899422158E-6</v>
      </c>
      <c r="G13" s="2">
        <v>2.0133662950949299E-4</v>
      </c>
      <c r="H13" s="2">
        <v>1.5675539513351999E-4</v>
      </c>
      <c r="I13" s="2">
        <v>1222</v>
      </c>
      <c r="J13" s="2" t="s">
        <v>598</v>
      </c>
      <c r="K13" s="2" t="s">
        <v>599</v>
      </c>
      <c r="L13" s="2">
        <v>40</v>
      </c>
      <c r="M13" s="2">
        <v>0.4</v>
      </c>
      <c r="N13" s="2" t="s">
        <v>170</v>
      </c>
    </row>
    <row r="14" spans="1:14" x14ac:dyDescent="0.35">
      <c r="A14" s="2" t="s">
        <v>327</v>
      </c>
      <c r="B14" s="2" t="s">
        <v>328</v>
      </c>
      <c r="C14" s="2">
        <v>45</v>
      </c>
      <c r="D14" s="2">
        <v>0.67076859660223798</v>
      </c>
      <c r="E14" s="2">
        <v>2.0212140267089902</v>
      </c>
      <c r="F14" s="2">
        <v>1.21776224448622E-4</v>
      </c>
      <c r="G14" s="2">
        <v>2.0580181931817102E-3</v>
      </c>
      <c r="H14" s="2">
        <v>1.6023187427450299E-3</v>
      </c>
      <c r="I14" s="2">
        <v>959</v>
      </c>
      <c r="J14" s="2" t="s">
        <v>600</v>
      </c>
      <c r="K14" s="2" t="s">
        <v>601</v>
      </c>
      <c r="L14" s="2">
        <v>18</v>
      </c>
      <c r="M14" s="2">
        <v>0.4</v>
      </c>
      <c r="N14" s="2" t="s">
        <v>170</v>
      </c>
    </row>
    <row r="15" spans="1:14" x14ac:dyDescent="0.35">
      <c r="A15" s="2" t="s">
        <v>273</v>
      </c>
      <c r="B15" s="2" t="s">
        <v>274</v>
      </c>
      <c r="C15" s="2">
        <v>43</v>
      </c>
      <c r="D15" s="2">
        <v>0.66931013712379706</v>
      </c>
      <c r="E15" s="2">
        <v>2.01710472706695</v>
      </c>
      <c r="F15" s="2">
        <v>9.8733334505367597E-5</v>
      </c>
      <c r="G15" s="2">
        <v>1.85399261460079E-3</v>
      </c>
      <c r="H15" s="2">
        <v>1.4434698027100501E-3</v>
      </c>
      <c r="I15" s="2">
        <v>898</v>
      </c>
      <c r="J15" s="2" t="s">
        <v>602</v>
      </c>
      <c r="K15" s="2" t="s">
        <v>603</v>
      </c>
      <c r="L15" s="2">
        <v>14</v>
      </c>
      <c r="M15" s="2">
        <v>0.32558139534883701</v>
      </c>
      <c r="N15" s="2" t="s">
        <v>170</v>
      </c>
    </row>
    <row r="16" spans="1:14" x14ac:dyDescent="0.35">
      <c r="A16" s="2" t="s">
        <v>155</v>
      </c>
      <c r="B16" s="2" t="s">
        <v>156</v>
      </c>
      <c r="C16" s="2">
        <v>38</v>
      </c>
      <c r="D16" s="2">
        <v>0.684161677258737</v>
      </c>
      <c r="E16" s="2">
        <v>1.98958376575075</v>
      </c>
      <c r="F16" s="2">
        <v>1.8126478815553001E-4</v>
      </c>
      <c r="G16" s="2">
        <v>2.6381833771003298E-3</v>
      </c>
      <c r="H16" s="2">
        <v>2.05402006937117E-3</v>
      </c>
      <c r="I16" s="2">
        <v>1062</v>
      </c>
      <c r="J16" s="2" t="s">
        <v>604</v>
      </c>
      <c r="K16" s="2" t="s">
        <v>605</v>
      </c>
      <c r="L16" s="2">
        <v>18</v>
      </c>
      <c r="M16" s="2">
        <v>0.47368421052631599</v>
      </c>
      <c r="N16" s="2" t="s">
        <v>170</v>
      </c>
    </row>
    <row r="17" spans="1:14" x14ac:dyDescent="0.35">
      <c r="A17" s="2" t="s">
        <v>194</v>
      </c>
      <c r="B17" s="2" t="s">
        <v>195</v>
      </c>
      <c r="C17" s="2">
        <v>173</v>
      </c>
      <c r="D17" s="2">
        <v>0.53610377667161002</v>
      </c>
      <c r="E17" s="2">
        <v>1.9829697223277201</v>
      </c>
      <c r="F17" s="2">
        <v>1.90814821902664E-7</v>
      </c>
      <c r="G17" s="2">
        <v>1.2899081960620101E-5</v>
      </c>
      <c r="H17" s="2">
        <v>1.00428853632981E-5</v>
      </c>
      <c r="I17" s="2">
        <v>1905</v>
      </c>
      <c r="J17" s="2" t="s">
        <v>606</v>
      </c>
      <c r="K17" s="2" t="s">
        <v>607</v>
      </c>
      <c r="L17" s="2">
        <v>67</v>
      </c>
      <c r="M17" s="2">
        <v>0.38728323699422001</v>
      </c>
      <c r="N17" s="2" t="s">
        <v>170</v>
      </c>
    </row>
    <row r="18" spans="1:14" x14ac:dyDescent="0.35">
      <c r="A18" s="2" t="s">
        <v>171</v>
      </c>
      <c r="B18" s="2" t="s">
        <v>172</v>
      </c>
      <c r="C18" s="2">
        <v>38</v>
      </c>
      <c r="D18" s="2">
        <v>0.68101728161430497</v>
      </c>
      <c r="E18" s="2">
        <v>1.98043967198577</v>
      </c>
      <c r="F18" s="2">
        <v>1.9513190659026101E-4</v>
      </c>
      <c r="G18" s="2">
        <v>2.6381833771003298E-3</v>
      </c>
      <c r="H18" s="2">
        <v>2.05402006937117E-3</v>
      </c>
      <c r="I18" s="2">
        <v>2067</v>
      </c>
      <c r="J18" s="2" t="s">
        <v>608</v>
      </c>
      <c r="K18" s="2" t="s">
        <v>609</v>
      </c>
      <c r="L18" s="2">
        <v>21</v>
      </c>
      <c r="M18" s="2">
        <v>0.55263157894736803</v>
      </c>
      <c r="N18" s="2" t="s">
        <v>170</v>
      </c>
    </row>
    <row r="19" spans="1:14" x14ac:dyDescent="0.35">
      <c r="A19" s="2" t="s">
        <v>205</v>
      </c>
      <c r="B19" s="2" t="s">
        <v>206</v>
      </c>
      <c r="C19" s="2">
        <v>243</v>
      </c>
      <c r="D19" s="2">
        <v>0.50609548887063405</v>
      </c>
      <c r="E19" s="2">
        <v>1.9618849100703799</v>
      </c>
      <c r="F19" s="2">
        <v>1.3951985870072901E-7</v>
      </c>
      <c r="G19" s="2">
        <v>1.1789428060211601E-5</v>
      </c>
      <c r="H19" s="2">
        <v>9.1789380724163704E-6</v>
      </c>
      <c r="I19" s="2">
        <v>2519</v>
      </c>
      <c r="J19" s="2" t="s">
        <v>610</v>
      </c>
      <c r="K19" s="2" t="s">
        <v>611</v>
      </c>
      <c r="L19" s="2">
        <v>100</v>
      </c>
      <c r="M19" s="2">
        <v>0.41152263374485598</v>
      </c>
      <c r="N19" s="2" t="s">
        <v>170</v>
      </c>
    </row>
    <row r="20" spans="1:14" x14ac:dyDescent="0.35">
      <c r="A20" s="2" t="s">
        <v>247</v>
      </c>
      <c r="B20" s="2" t="s">
        <v>248</v>
      </c>
      <c r="C20" s="2">
        <v>44</v>
      </c>
      <c r="D20" s="2">
        <v>0.65118701643111299</v>
      </c>
      <c r="E20" s="2">
        <v>1.95863239497945</v>
      </c>
      <c r="F20" s="2">
        <v>4.8246741634693798E-4</v>
      </c>
      <c r="G20" s="2">
        <v>5.6232409215608596E-3</v>
      </c>
      <c r="H20" s="2">
        <v>4.37810722637875E-3</v>
      </c>
      <c r="I20" s="2">
        <v>1833</v>
      </c>
      <c r="J20" s="2" t="s">
        <v>104</v>
      </c>
      <c r="K20" s="2" t="s">
        <v>612</v>
      </c>
      <c r="L20" s="2">
        <v>20</v>
      </c>
      <c r="M20" s="2">
        <v>0.45454545454545497</v>
      </c>
      <c r="N20" s="2" t="s">
        <v>170</v>
      </c>
    </row>
    <row r="21" spans="1:14" x14ac:dyDescent="0.35">
      <c r="A21" s="2" t="s">
        <v>179</v>
      </c>
      <c r="B21" s="2" t="s">
        <v>180</v>
      </c>
      <c r="C21" s="2">
        <v>31</v>
      </c>
      <c r="D21" s="2">
        <v>0.70260189362647896</v>
      </c>
      <c r="E21" s="2">
        <v>1.95221785878155</v>
      </c>
      <c r="F21" s="2">
        <v>2.98202203047632E-4</v>
      </c>
      <c r="G21" s="2">
        <v>3.5997265939321302E-3</v>
      </c>
      <c r="H21" s="2">
        <v>2.8026522842822602E-3</v>
      </c>
      <c r="I21" s="2">
        <v>1116</v>
      </c>
      <c r="J21" s="2" t="s">
        <v>613</v>
      </c>
      <c r="K21" s="2" t="s">
        <v>614</v>
      </c>
      <c r="L21" s="2">
        <v>11</v>
      </c>
      <c r="M21" s="2">
        <v>0.35483870967741898</v>
      </c>
      <c r="N21" s="2" t="s">
        <v>170</v>
      </c>
    </row>
    <row r="22" spans="1:14" x14ac:dyDescent="0.35">
      <c r="A22" s="2" t="s">
        <v>100</v>
      </c>
      <c r="B22" s="2" t="s">
        <v>101</v>
      </c>
      <c r="C22" s="2">
        <v>53</v>
      </c>
      <c r="D22" s="2">
        <v>0.61830280461880105</v>
      </c>
      <c r="E22" s="2">
        <v>1.92831661543026</v>
      </c>
      <c r="F22" s="2">
        <v>1.9360257978236401E-4</v>
      </c>
      <c r="G22" s="2">
        <v>2.6381833771003298E-3</v>
      </c>
      <c r="H22" s="2">
        <v>2.05402006937117E-3</v>
      </c>
      <c r="I22" s="2">
        <v>1449</v>
      </c>
      <c r="J22" s="2" t="s">
        <v>615</v>
      </c>
      <c r="K22" s="2" t="s">
        <v>616</v>
      </c>
      <c r="L22" s="2">
        <v>22</v>
      </c>
      <c r="M22" s="2">
        <v>0.41509433962264197</v>
      </c>
      <c r="N22" s="2" t="s">
        <v>170</v>
      </c>
    </row>
    <row r="23" spans="1:14" x14ac:dyDescent="0.35">
      <c r="A23" s="2" t="s">
        <v>200</v>
      </c>
      <c r="B23" s="2" t="s">
        <v>201</v>
      </c>
      <c r="C23" s="2">
        <v>215</v>
      </c>
      <c r="D23" s="2">
        <v>0.50555938777612697</v>
      </c>
      <c r="E23" s="2">
        <v>1.9252235182675399</v>
      </c>
      <c r="F23" s="2">
        <v>1.2774452758949799E-6</v>
      </c>
      <c r="G23" s="2">
        <v>5.3972062906562701E-5</v>
      </c>
      <c r="H23" s="2">
        <v>4.2021226180755802E-5</v>
      </c>
      <c r="I23" s="2">
        <v>2650</v>
      </c>
      <c r="J23" s="2" t="s">
        <v>617</v>
      </c>
      <c r="K23" s="2" t="s">
        <v>618</v>
      </c>
      <c r="L23" s="2">
        <v>100</v>
      </c>
      <c r="M23" s="2">
        <v>0.46511627906976699</v>
      </c>
      <c r="N23" s="2" t="s">
        <v>170</v>
      </c>
    </row>
    <row r="24" spans="1:14" x14ac:dyDescent="0.35">
      <c r="A24" s="2" t="s">
        <v>315</v>
      </c>
      <c r="B24" s="2" t="s">
        <v>316</v>
      </c>
      <c r="C24" s="2">
        <v>18</v>
      </c>
      <c r="D24" s="2">
        <v>0.77494274368563199</v>
      </c>
      <c r="E24" s="2">
        <v>1.9206848076063401</v>
      </c>
      <c r="F24" s="2">
        <v>6.54698004291907E-4</v>
      </c>
      <c r="G24" s="2">
        <v>6.91524767033327E-3</v>
      </c>
      <c r="H24" s="2">
        <v>5.3840296405584503E-3</v>
      </c>
      <c r="I24" s="2">
        <v>1520</v>
      </c>
      <c r="J24" s="2" t="s">
        <v>619</v>
      </c>
      <c r="K24" s="2" t="s">
        <v>620</v>
      </c>
      <c r="L24" s="2">
        <v>10</v>
      </c>
      <c r="M24" s="2">
        <v>0.55555555555555602</v>
      </c>
      <c r="N24" s="2" t="s">
        <v>170</v>
      </c>
    </row>
    <row r="25" spans="1:14" x14ac:dyDescent="0.35">
      <c r="A25" s="2" t="s">
        <v>225</v>
      </c>
      <c r="B25" s="2" t="s">
        <v>226</v>
      </c>
      <c r="C25" s="2">
        <v>57</v>
      </c>
      <c r="D25" s="2">
        <v>0.59891548300905195</v>
      </c>
      <c r="E25" s="2">
        <v>1.89221055719369</v>
      </c>
      <c r="F25" s="2">
        <v>2.87983452427945E-4</v>
      </c>
      <c r="G25" s="2">
        <v>3.5997265939321302E-3</v>
      </c>
      <c r="H25" s="2">
        <v>2.8026522842822602E-3</v>
      </c>
      <c r="I25" s="2">
        <v>575</v>
      </c>
      <c r="J25" s="2" t="s">
        <v>621</v>
      </c>
      <c r="K25" s="2" t="s">
        <v>622</v>
      </c>
      <c r="L25" s="2">
        <v>11</v>
      </c>
      <c r="M25" s="2">
        <v>0.19298245614035101</v>
      </c>
      <c r="N25" s="2" t="s">
        <v>170</v>
      </c>
    </row>
    <row r="26" spans="1:14" x14ac:dyDescent="0.35">
      <c r="A26" s="2" t="s">
        <v>203</v>
      </c>
      <c r="B26" s="2" t="s">
        <v>204</v>
      </c>
      <c r="C26" s="2">
        <v>217</v>
      </c>
      <c r="D26" s="2">
        <v>0.49402471954732802</v>
      </c>
      <c r="E26" s="2">
        <v>1.8870925100545299</v>
      </c>
      <c r="F26" s="2">
        <v>2.5979589795156299E-6</v>
      </c>
      <c r="G26" s="2">
        <v>9.7567792786253498E-5</v>
      </c>
      <c r="H26" s="2">
        <v>7.5963712851334105E-5</v>
      </c>
      <c r="I26" s="2">
        <v>2973</v>
      </c>
      <c r="J26" s="2" t="s">
        <v>623</v>
      </c>
      <c r="K26" s="2" t="s">
        <v>624</v>
      </c>
      <c r="L26" s="2">
        <v>100</v>
      </c>
      <c r="M26" s="2">
        <v>0.460829493087558</v>
      </c>
      <c r="N26" s="2" t="s">
        <v>170</v>
      </c>
    </row>
    <row r="27" spans="1:14" x14ac:dyDescent="0.35">
      <c r="A27" s="2" t="s">
        <v>173</v>
      </c>
      <c r="B27" s="2" t="s">
        <v>174</v>
      </c>
      <c r="C27" s="2">
        <v>15</v>
      </c>
      <c r="D27" s="2">
        <v>0.79017681778615201</v>
      </c>
      <c r="E27" s="2">
        <v>1.8850988982582499</v>
      </c>
      <c r="F27" s="2">
        <v>9.2358815293526301E-4</v>
      </c>
      <c r="G27" s="2">
        <v>9.1815528144740897E-3</v>
      </c>
      <c r="H27" s="2">
        <v>7.1485151155980097E-3</v>
      </c>
      <c r="I27" s="2">
        <v>1062</v>
      </c>
      <c r="J27" s="2" t="s">
        <v>625</v>
      </c>
      <c r="K27" s="2" t="s">
        <v>626</v>
      </c>
      <c r="L27" s="2">
        <v>7</v>
      </c>
      <c r="M27" s="2">
        <v>0.46666666666666701</v>
      </c>
      <c r="N27" s="2" t="s">
        <v>170</v>
      </c>
    </row>
    <row r="28" spans="1:14" x14ac:dyDescent="0.35">
      <c r="A28" s="2" t="s">
        <v>269</v>
      </c>
      <c r="B28" s="2" t="s">
        <v>270</v>
      </c>
      <c r="C28" s="2">
        <v>62</v>
      </c>
      <c r="D28" s="2">
        <v>0.58687450116386397</v>
      </c>
      <c r="E28" s="2">
        <v>1.8825027241460099</v>
      </c>
      <c r="F28" s="2">
        <v>5.2749430804541002E-4</v>
      </c>
      <c r="G28" s="2">
        <v>5.7513895522370503E-3</v>
      </c>
      <c r="H28" s="2">
        <v>4.4778803738999102E-3</v>
      </c>
      <c r="I28" s="2">
        <v>1560</v>
      </c>
      <c r="J28" s="2" t="s">
        <v>627</v>
      </c>
      <c r="K28" s="2" t="s">
        <v>628</v>
      </c>
      <c r="L28" s="2">
        <v>21</v>
      </c>
      <c r="M28" s="2">
        <v>0.33870967741935498</v>
      </c>
      <c r="N28" s="2" t="s">
        <v>170</v>
      </c>
    </row>
    <row r="29" spans="1:14" x14ac:dyDescent="0.35">
      <c r="A29" s="2" t="s">
        <v>281</v>
      </c>
      <c r="B29" s="2" t="s">
        <v>282</v>
      </c>
      <c r="C29" s="2">
        <v>12</v>
      </c>
      <c r="D29" s="2">
        <v>0.82289101775524198</v>
      </c>
      <c r="E29" s="2">
        <v>1.87944157072845</v>
      </c>
      <c r="F29" s="2">
        <v>1.42933155311631E-3</v>
      </c>
      <c r="G29" s="2">
        <v>1.32973142843037E-2</v>
      </c>
      <c r="H29" s="2">
        <v>1.0352938558318101E-2</v>
      </c>
      <c r="I29" s="2">
        <v>1870</v>
      </c>
      <c r="J29" s="2" t="s">
        <v>629</v>
      </c>
      <c r="K29" s="2" t="s">
        <v>630</v>
      </c>
      <c r="L29" s="2">
        <v>9</v>
      </c>
      <c r="M29" s="2">
        <v>0.75</v>
      </c>
      <c r="N29" s="2" t="s">
        <v>170</v>
      </c>
    </row>
    <row r="30" spans="1:14" x14ac:dyDescent="0.35">
      <c r="A30" s="2" t="s">
        <v>161</v>
      </c>
      <c r="B30" s="2" t="s">
        <v>162</v>
      </c>
      <c r="C30" s="2">
        <v>75</v>
      </c>
      <c r="D30" s="2">
        <v>0.57015868105209599</v>
      </c>
      <c r="E30" s="2">
        <v>1.8767426362314199</v>
      </c>
      <c r="F30" s="2">
        <v>2.1393303679792601E-4</v>
      </c>
      <c r="G30" s="2">
        <v>2.7811294783730402E-3</v>
      </c>
      <c r="H30" s="2">
        <v>2.1653141376308301E-3</v>
      </c>
      <c r="I30" s="2">
        <v>2279</v>
      </c>
      <c r="J30" s="2" t="s">
        <v>631</v>
      </c>
      <c r="K30" s="2" t="s">
        <v>632</v>
      </c>
      <c r="L30" s="2">
        <v>35</v>
      </c>
      <c r="M30" s="2">
        <v>0.46666666666666701</v>
      </c>
      <c r="N30" s="2" t="s">
        <v>170</v>
      </c>
    </row>
    <row r="31" spans="1:14" x14ac:dyDescent="0.35">
      <c r="A31" s="2" t="s">
        <v>177</v>
      </c>
      <c r="B31" s="2" t="s">
        <v>178</v>
      </c>
      <c r="C31" s="2">
        <v>29</v>
      </c>
      <c r="D31" s="2">
        <v>0.67508136799599205</v>
      </c>
      <c r="E31" s="2">
        <v>1.86388728846267</v>
      </c>
      <c r="F31" s="2">
        <v>1.6795221457092499E-3</v>
      </c>
      <c r="G31" s="2">
        <v>1.49389075065718E-2</v>
      </c>
      <c r="H31" s="2">
        <v>1.1631039790230301E-2</v>
      </c>
      <c r="I31" s="2">
        <v>754</v>
      </c>
      <c r="J31" s="2" t="s">
        <v>633</v>
      </c>
      <c r="K31" s="2" t="s">
        <v>634</v>
      </c>
      <c r="L31" s="2">
        <v>12</v>
      </c>
      <c r="M31" s="2">
        <v>0.41379310344827602</v>
      </c>
      <c r="N31" s="2" t="s">
        <v>170</v>
      </c>
    </row>
    <row r="32" spans="1:14" x14ac:dyDescent="0.35">
      <c r="A32" s="2" t="s">
        <v>17</v>
      </c>
      <c r="B32" s="2" t="s">
        <v>18</v>
      </c>
      <c r="C32" s="2">
        <v>34</v>
      </c>
      <c r="D32" s="2">
        <v>0.65179914233682201</v>
      </c>
      <c r="E32" s="2">
        <v>1.85365964170252</v>
      </c>
      <c r="F32" s="2">
        <v>1.45562316129952E-3</v>
      </c>
      <c r="G32" s="2">
        <v>1.32973142843037E-2</v>
      </c>
      <c r="H32" s="2">
        <v>1.0352938558318101E-2</v>
      </c>
      <c r="I32" s="2">
        <v>861</v>
      </c>
      <c r="J32" s="2" t="s">
        <v>635</v>
      </c>
      <c r="K32" s="2" t="s">
        <v>636</v>
      </c>
      <c r="L32" s="2">
        <v>8</v>
      </c>
      <c r="M32" s="2">
        <v>0.23529411764705899</v>
      </c>
      <c r="N32" s="2" t="s">
        <v>170</v>
      </c>
    </row>
    <row r="33" spans="1:14" x14ac:dyDescent="0.35">
      <c r="A33" s="2" t="s">
        <v>307</v>
      </c>
      <c r="B33" s="2" t="s">
        <v>308</v>
      </c>
      <c r="C33" s="2">
        <v>20</v>
      </c>
      <c r="D33" s="2">
        <v>0.71508580588207005</v>
      </c>
      <c r="E33" s="2">
        <v>1.83285651902549</v>
      </c>
      <c r="F33" s="2">
        <v>2.9208798223402501E-3</v>
      </c>
      <c r="G33" s="2">
        <v>2.3506128094071502E-2</v>
      </c>
      <c r="H33" s="2">
        <v>1.83012520196758E-2</v>
      </c>
      <c r="I33" s="2">
        <v>898</v>
      </c>
      <c r="J33" s="2" t="s">
        <v>637</v>
      </c>
      <c r="K33" s="2" t="s">
        <v>638</v>
      </c>
      <c r="L33" s="2">
        <v>9</v>
      </c>
      <c r="M33" s="2">
        <v>0.45</v>
      </c>
      <c r="N33" s="2" t="s">
        <v>170</v>
      </c>
    </row>
    <row r="34" spans="1:14" x14ac:dyDescent="0.35">
      <c r="A34" s="2" t="s">
        <v>319</v>
      </c>
      <c r="B34" s="2" t="s">
        <v>320</v>
      </c>
      <c r="C34" s="2">
        <v>24</v>
      </c>
      <c r="D34" s="2">
        <v>0.68976248919511696</v>
      </c>
      <c r="E34" s="2">
        <v>1.82860350486111</v>
      </c>
      <c r="F34" s="2">
        <v>3.9587270835075902E-3</v>
      </c>
      <c r="G34" s="2">
        <v>2.90880381353384E-2</v>
      </c>
      <c r="H34" s="2">
        <v>2.26471801115995E-2</v>
      </c>
      <c r="I34" s="2">
        <v>2296</v>
      </c>
      <c r="J34" s="2" t="s">
        <v>639</v>
      </c>
      <c r="K34" s="2" t="s">
        <v>640</v>
      </c>
      <c r="L34" s="2">
        <v>14</v>
      </c>
      <c r="M34" s="2">
        <v>0.58333333333333304</v>
      </c>
      <c r="N34" s="2" t="s">
        <v>170</v>
      </c>
    </row>
    <row r="35" spans="1:14" x14ac:dyDescent="0.35">
      <c r="A35" s="2" t="s">
        <v>198</v>
      </c>
      <c r="B35" s="2" t="s">
        <v>199</v>
      </c>
      <c r="C35" s="2">
        <v>131</v>
      </c>
      <c r="D35" s="2">
        <v>0.50467485534774403</v>
      </c>
      <c r="E35" s="2">
        <v>1.8130577087258699</v>
      </c>
      <c r="F35" s="2">
        <v>1.1649073797373899E-4</v>
      </c>
      <c r="G35" s="2">
        <v>2.0580181931817102E-3</v>
      </c>
      <c r="H35" s="2">
        <v>1.6023187427450299E-3</v>
      </c>
      <c r="I35" s="2">
        <v>1905</v>
      </c>
      <c r="J35" s="2" t="s">
        <v>641</v>
      </c>
      <c r="K35" s="2" t="s">
        <v>642</v>
      </c>
      <c r="L35" s="2">
        <v>50</v>
      </c>
      <c r="M35" s="2">
        <v>0.38167938931297701</v>
      </c>
      <c r="N35" s="2" t="s">
        <v>170</v>
      </c>
    </row>
    <row r="36" spans="1:14" x14ac:dyDescent="0.35">
      <c r="A36" s="2" t="s">
        <v>374</v>
      </c>
      <c r="B36" s="2" t="s">
        <v>375</v>
      </c>
      <c r="C36" s="2">
        <v>305</v>
      </c>
      <c r="D36" s="2">
        <v>0.45538362437751101</v>
      </c>
      <c r="E36" s="2">
        <v>1.8028690615590599</v>
      </c>
      <c r="F36" s="2">
        <v>6.2719915265019795E-7</v>
      </c>
      <c r="G36" s="2">
        <v>3.1150812098267598E-5</v>
      </c>
      <c r="H36" s="2">
        <v>2.4253201571370001E-5</v>
      </c>
      <c r="I36" s="2">
        <v>2579</v>
      </c>
      <c r="J36" s="2" t="s">
        <v>102</v>
      </c>
      <c r="K36" s="2" t="s">
        <v>643</v>
      </c>
      <c r="L36" s="2">
        <v>116</v>
      </c>
      <c r="M36" s="2">
        <v>0.38032786885245901</v>
      </c>
      <c r="N36" s="2" t="s">
        <v>170</v>
      </c>
    </row>
    <row r="37" spans="1:14" x14ac:dyDescent="0.35">
      <c r="A37" s="2" t="s">
        <v>291</v>
      </c>
      <c r="B37" s="2" t="s">
        <v>292</v>
      </c>
      <c r="C37" s="2">
        <v>30</v>
      </c>
      <c r="D37" s="2">
        <v>0.64704377765282595</v>
      </c>
      <c r="E37" s="2">
        <v>1.7991553620526299</v>
      </c>
      <c r="F37" s="2">
        <v>2.3033280973862101E-3</v>
      </c>
      <c r="G37" s="2">
        <v>1.9529272859050501E-2</v>
      </c>
      <c r="H37" s="2">
        <v>1.52049773116245E-2</v>
      </c>
      <c r="I37" s="2">
        <v>361</v>
      </c>
      <c r="J37" s="2" t="s">
        <v>644</v>
      </c>
      <c r="K37" s="2" t="s">
        <v>645</v>
      </c>
      <c r="L37" s="2">
        <v>12</v>
      </c>
      <c r="M37" s="2">
        <v>0.4</v>
      </c>
      <c r="N37" s="2" t="s">
        <v>170</v>
      </c>
    </row>
    <row r="38" spans="1:14" x14ac:dyDescent="0.35">
      <c r="A38" s="2" t="s">
        <v>333</v>
      </c>
      <c r="B38" s="2" t="s">
        <v>334</v>
      </c>
      <c r="C38" s="2">
        <v>10</v>
      </c>
      <c r="D38" s="2">
        <v>0.81159115212509103</v>
      </c>
      <c r="E38" s="2">
        <v>1.79203562787113</v>
      </c>
      <c r="F38" s="2">
        <v>4.9631323818622296E-3</v>
      </c>
      <c r="G38" s="2">
        <v>3.42354845932537E-2</v>
      </c>
      <c r="H38" s="2">
        <v>2.6654846304308401E-2</v>
      </c>
      <c r="I38" s="2">
        <v>1352</v>
      </c>
      <c r="J38" s="2" t="s">
        <v>646</v>
      </c>
      <c r="K38" s="2" t="s">
        <v>647</v>
      </c>
      <c r="L38" s="2">
        <v>6</v>
      </c>
      <c r="M38" s="2">
        <v>0.6</v>
      </c>
      <c r="N38" s="2" t="s">
        <v>170</v>
      </c>
    </row>
    <row r="39" spans="1:14" x14ac:dyDescent="0.35">
      <c r="A39" s="2" t="s">
        <v>223</v>
      </c>
      <c r="B39" s="2" t="s">
        <v>224</v>
      </c>
      <c r="C39" s="2">
        <v>28</v>
      </c>
      <c r="D39" s="2">
        <v>0.63738470626826405</v>
      </c>
      <c r="E39" s="2">
        <v>1.75921144006171</v>
      </c>
      <c r="F39" s="2">
        <v>5.9371730811728501E-3</v>
      </c>
      <c r="G39" s="2">
        <v>3.7226823473791699E-2</v>
      </c>
      <c r="H39" s="2">
        <v>2.8983823944091901E-2</v>
      </c>
      <c r="I39" s="2">
        <v>582</v>
      </c>
      <c r="J39" s="2" t="s">
        <v>648</v>
      </c>
      <c r="K39" s="2" t="s">
        <v>649</v>
      </c>
      <c r="L39" s="2">
        <v>8</v>
      </c>
      <c r="M39" s="2">
        <v>0.28571428571428598</v>
      </c>
      <c r="N39" s="2" t="s">
        <v>170</v>
      </c>
    </row>
    <row r="40" spans="1:14" x14ac:dyDescent="0.35">
      <c r="A40" s="2" t="s">
        <v>53</v>
      </c>
      <c r="B40" s="2" t="s">
        <v>54</v>
      </c>
      <c r="C40" s="2">
        <v>29</v>
      </c>
      <c r="D40" s="2">
        <v>0.63400859800149501</v>
      </c>
      <c r="E40" s="2">
        <v>1.75048612302694</v>
      </c>
      <c r="F40" s="2">
        <v>5.9474806733276599E-3</v>
      </c>
      <c r="G40" s="2">
        <v>3.7226823473791699E-2</v>
      </c>
      <c r="H40" s="2">
        <v>2.8983823944091901E-2</v>
      </c>
      <c r="I40" s="2">
        <v>1498</v>
      </c>
      <c r="J40" s="2" t="s">
        <v>650</v>
      </c>
      <c r="K40" s="2" t="s">
        <v>651</v>
      </c>
      <c r="L40" s="2">
        <v>11</v>
      </c>
      <c r="M40" s="2">
        <v>0.37931034482758602</v>
      </c>
      <c r="N40" s="2" t="s">
        <v>170</v>
      </c>
    </row>
    <row r="41" spans="1:14" x14ac:dyDescent="0.35">
      <c r="A41" s="2" t="s">
        <v>181</v>
      </c>
      <c r="B41" s="2" t="s">
        <v>182</v>
      </c>
      <c r="C41" s="2">
        <v>50</v>
      </c>
      <c r="D41" s="2">
        <v>0.56812799225588095</v>
      </c>
      <c r="E41" s="2">
        <v>1.74786097758226</v>
      </c>
      <c r="F41" s="2">
        <v>3.34083140027656E-3</v>
      </c>
      <c r="G41" s="2">
        <v>2.5663659393033601E-2</v>
      </c>
      <c r="H41" s="2">
        <v>1.9981049044716301E-2</v>
      </c>
      <c r="I41" s="2">
        <v>1281</v>
      </c>
      <c r="J41" s="2" t="s">
        <v>652</v>
      </c>
      <c r="K41" s="2" t="s">
        <v>653</v>
      </c>
      <c r="L41" s="2">
        <v>20</v>
      </c>
      <c r="M41" s="2">
        <v>0.4</v>
      </c>
      <c r="N41" s="2" t="s">
        <v>170</v>
      </c>
    </row>
    <row r="42" spans="1:14" x14ac:dyDescent="0.35">
      <c r="A42" s="2" t="s">
        <v>146</v>
      </c>
      <c r="B42" s="2" t="s">
        <v>147</v>
      </c>
      <c r="C42" s="2">
        <v>36</v>
      </c>
      <c r="D42" s="2">
        <v>0.60659709231194603</v>
      </c>
      <c r="E42" s="2">
        <v>1.7394127786909299</v>
      </c>
      <c r="F42" s="2">
        <v>3.59791921853285E-3</v>
      </c>
      <c r="G42" s="2">
        <v>2.7024371019202301E-2</v>
      </c>
      <c r="H42" s="2">
        <v>2.1040463266274002E-2</v>
      </c>
      <c r="I42" s="2">
        <v>861</v>
      </c>
      <c r="J42" s="2" t="s">
        <v>654</v>
      </c>
      <c r="K42" s="2" t="s">
        <v>655</v>
      </c>
      <c r="L42" s="2">
        <v>8</v>
      </c>
      <c r="M42" s="2">
        <v>0.22222222222222199</v>
      </c>
      <c r="N42" s="2" t="s">
        <v>170</v>
      </c>
    </row>
    <row r="43" spans="1:14" x14ac:dyDescent="0.35">
      <c r="A43" s="2" t="s">
        <v>153</v>
      </c>
      <c r="B43" s="2" t="s">
        <v>154</v>
      </c>
      <c r="C43" s="2">
        <v>29</v>
      </c>
      <c r="D43" s="2">
        <v>0.62688384377838602</v>
      </c>
      <c r="E43" s="2">
        <v>1.73081480715387</v>
      </c>
      <c r="F43" s="2">
        <v>6.9138287957484302E-3</v>
      </c>
      <c r="G43" s="2">
        <v>4.1729895231481601E-2</v>
      </c>
      <c r="H43" s="2">
        <v>3.2489796972501997E-2</v>
      </c>
      <c r="I43" s="2">
        <v>1688</v>
      </c>
      <c r="J43" s="2" t="s">
        <v>656</v>
      </c>
      <c r="K43" s="2" t="s">
        <v>657</v>
      </c>
      <c r="L43" s="2">
        <v>15</v>
      </c>
      <c r="M43" s="2">
        <v>0.51724137931034497</v>
      </c>
      <c r="N43" s="2" t="s">
        <v>170</v>
      </c>
    </row>
    <row r="44" spans="1:14" x14ac:dyDescent="0.35">
      <c r="A44" s="2" t="s">
        <v>227</v>
      </c>
      <c r="B44" s="2" t="s">
        <v>228</v>
      </c>
      <c r="C44" s="2">
        <v>283</v>
      </c>
      <c r="D44" s="2">
        <v>0.440579594772678</v>
      </c>
      <c r="E44" s="2">
        <v>1.7297501458241</v>
      </c>
      <c r="F44" s="2">
        <v>5.5961772695955204E-6</v>
      </c>
      <c r="G44" s="2">
        <v>1.8915079171232901E-4</v>
      </c>
      <c r="H44" s="2">
        <v>1.47267822884093E-4</v>
      </c>
      <c r="I44" s="2">
        <v>2445</v>
      </c>
      <c r="J44" s="2" t="s">
        <v>202</v>
      </c>
      <c r="K44" s="2" t="s">
        <v>658</v>
      </c>
      <c r="L44" s="2">
        <v>99</v>
      </c>
      <c r="M44" s="2">
        <v>0.34982332155476997</v>
      </c>
      <c r="N44" s="2" t="s">
        <v>170</v>
      </c>
    </row>
    <row r="45" spans="1:14" x14ac:dyDescent="0.35">
      <c r="A45" s="2" t="s">
        <v>299</v>
      </c>
      <c r="B45" s="2" t="s">
        <v>300</v>
      </c>
      <c r="C45" s="2">
        <v>36</v>
      </c>
      <c r="D45" s="2">
        <v>0.60013570998870502</v>
      </c>
      <c r="E45" s="2">
        <v>1.72088481157157</v>
      </c>
      <c r="F45" s="2">
        <v>4.3901013966375297E-3</v>
      </c>
      <c r="G45" s="2">
        <v>3.09136306679893E-2</v>
      </c>
      <c r="H45" s="2">
        <v>2.4068538358758398E-2</v>
      </c>
      <c r="I45" s="2">
        <v>1439</v>
      </c>
      <c r="J45" s="2" t="s">
        <v>221</v>
      </c>
      <c r="K45" s="2" t="s">
        <v>659</v>
      </c>
      <c r="L45" s="2">
        <v>13</v>
      </c>
      <c r="M45" s="2">
        <v>0.36111111111111099</v>
      </c>
      <c r="N45" s="2" t="s">
        <v>170</v>
      </c>
    </row>
    <row r="46" spans="1:14" x14ac:dyDescent="0.35">
      <c r="A46" s="2" t="s">
        <v>303</v>
      </c>
      <c r="B46" s="2" t="s">
        <v>304</v>
      </c>
      <c r="C46" s="2">
        <v>38</v>
      </c>
      <c r="D46" s="2">
        <v>0.58933082698489803</v>
      </c>
      <c r="E46" s="2">
        <v>1.71380988587905</v>
      </c>
      <c r="F46" s="2">
        <v>5.62024626252677E-3</v>
      </c>
      <c r="G46" s="2">
        <v>3.6531600706424E-2</v>
      </c>
      <c r="H46" s="2">
        <v>2.84425418144067E-2</v>
      </c>
      <c r="I46" s="2">
        <v>1763</v>
      </c>
      <c r="J46" s="2" t="s">
        <v>660</v>
      </c>
      <c r="K46" s="2" t="s">
        <v>661</v>
      </c>
      <c r="L46" s="2">
        <v>13</v>
      </c>
      <c r="M46" s="2">
        <v>0.34210526315789502</v>
      </c>
      <c r="N46" s="2" t="s">
        <v>170</v>
      </c>
    </row>
    <row r="47" spans="1:14" x14ac:dyDescent="0.35">
      <c r="A47" s="2" t="s">
        <v>662</v>
      </c>
      <c r="B47" s="2" t="s">
        <v>663</v>
      </c>
      <c r="C47" s="2">
        <v>42</v>
      </c>
      <c r="D47" s="2">
        <v>0.572965719057137</v>
      </c>
      <c r="E47" s="2">
        <v>1.7084625512101099</v>
      </c>
      <c r="F47" s="2">
        <v>5.3770977779294604E-3</v>
      </c>
      <c r="G47" s="2">
        <v>3.5636451940003103E-2</v>
      </c>
      <c r="H47" s="2">
        <v>2.7745602569295501E-2</v>
      </c>
      <c r="I47" s="2">
        <v>2819</v>
      </c>
      <c r="J47" s="2" t="s">
        <v>664</v>
      </c>
      <c r="K47" s="2" t="s">
        <v>665</v>
      </c>
      <c r="L47" s="2">
        <v>17</v>
      </c>
      <c r="M47" s="2">
        <v>0.40476190476190499</v>
      </c>
      <c r="N47" s="2" t="s">
        <v>170</v>
      </c>
    </row>
    <row r="48" spans="1:14" x14ac:dyDescent="0.35">
      <c r="A48" s="2" t="s">
        <v>666</v>
      </c>
      <c r="B48" s="2" t="s">
        <v>667</v>
      </c>
      <c r="C48" s="2">
        <v>30</v>
      </c>
      <c r="D48" s="2">
        <v>0.61288300374788596</v>
      </c>
      <c r="E48" s="2">
        <v>1.70416868315141</v>
      </c>
      <c r="F48" s="2">
        <v>6.8661472178467202E-3</v>
      </c>
      <c r="G48" s="2">
        <v>4.1729895231481601E-2</v>
      </c>
      <c r="H48" s="2">
        <v>3.2489796972501997E-2</v>
      </c>
      <c r="I48" s="2">
        <v>805</v>
      </c>
      <c r="J48" s="2" t="s">
        <v>668</v>
      </c>
      <c r="K48" s="2" t="s">
        <v>669</v>
      </c>
      <c r="L48" s="2">
        <v>5</v>
      </c>
      <c r="M48" s="2">
        <v>0.16666666666666699</v>
      </c>
      <c r="N48" s="2" t="s">
        <v>170</v>
      </c>
    </row>
    <row r="49" spans="1:14" x14ac:dyDescent="0.35">
      <c r="A49" s="2" t="s">
        <v>670</v>
      </c>
      <c r="B49" s="2" t="s">
        <v>671</v>
      </c>
      <c r="C49" s="2">
        <v>57</v>
      </c>
      <c r="D49" s="2">
        <v>0.52987130470794397</v>
      </c>
      <c r="E49" s="2">
        <v>1.67407272840067</v>
      </c>
      <c r="F49" s="2">
        <v>5.2596149693360499E-3</v>
      </c>
      <c r="G49" s="2">
        <v>3.5554997192711699E-2</v>
      </c>
      <c r="H49" s="2">
        <v>2.7682184049137099E-2</v>
      </c>
      <c r="I49" s="2">
        <v>2756</v>
      </c>
      <c r="J49" s="2" t="s">
        <v>664</v>
      </c>
      <c r="K49" s="2" t="s">
        <v>672</v>
      </c>
      <c r="L49" s="2">
        <v>23</v>
      </c>
      <c r="M49" s="2">
        <v>0.40350877192982498</v>
      </c>
      <c r="N49" s="2" t="s">
        <v>170</v>
      </c>
    </row>
    <row r="50" spans="1:14" x14ac:dyDescent="0.35">
      <c r="A50" s="2" t="s">
        <v>378</v>
      </c>
      <c r="B50" s="2" t="s">
        <v>379</v>
      </c>
      <c r="C50" s="2">
        <v>372</v>
      </c>
      <c r="D50" s="2">
        <v>0.40665743682834099</v>
      </c>
      <c r="E50" s="2">
        <v>1.6366164860499099</v>
      </c>
      <c r="F50" s="2">
        <v>3.5784332898571097E-5</v>
      </c>
      <c r="G50" s="2">
        <v>8.6393603712264398E-4</v>
      </c>
      <c r="H50" s="2">
        <v>6.7263783643930597E-4</v>
      </c>
      <c r="I50" s="2">
        <v>2608</v>
      </c>
      <c r="J50" s="2" t="s">
        <v>673</v>
      </c>
      <c r="K50" s="2" t="s">
        <v>674</v>
      </c>
      <c r="L50" s="2">
        <v>130</v>
      </c>
      <c r="M50" s="2">
        <v>0.34946236559139798</v>
      </c>
      <c r="N50" s="2" t="s">
        <v>170</v>
      </c>
    </row>
    <row r="51" spans="1:14" x14ac:dyDescent="0.35">
      <c r="A51" s="2" t="s">
        <v>41</v>
      </c>
      <c r="B51" s="2" t="s">
        <v>42</v>
      </c>
      <c r="C51" s="2">
        <v>107</v>
      </c>
      <c r="D51" s="2">
        <v>0.46665910199247801</v>
      </c>
      <c r="E51" s="2">
        <v>1.62364170086048</v>
      </c>
      <c r="F51" s="2">
        <v>4.2935162012250599E-3</v>
      </c>
      <c r="G51" s="2">
        <v>3.0876776085405701E-2</v>
      </c>
      <c r="H51" s="2">
        <v>2.4039844351764001E-2</v>
      </c>
      <c r="I51" s="2">
        <v>1834</v>
      </c>
      <c r="J51" s="2" t="s">
        <v>404</v>
      </c>
      <c r="K51" s="2" t="s">
        <v>675</v>
      </c>
      <c r="L51" s="2">
        <v>30</v>
      </c>
      <c r="M51" s="2">
        <v>0.28037383177570102</v>
      </c>
      <c r="N51" s="2" t="s">
        <v>170</v>
      </c>
    </row>
    <row r="52" spans="1:14" x14ac:dyDescent="0.35">
      <c r="A52" s="2" t="s">
        <v>185</v>
      </c>
      <c r="B52" s="2" t="s">
        <v>186</v>
      </c>
      <c r="C52" s="2">
        <v>204</v>
      </c>
      <c r="D52" s="2">
        <v>0.42135610140718799</v>
      </c>
      <c r="E52" s="2">
        <v>1.6015462037167401</v>
      </c>
      <c r="F52" s="2">
        <v>1.38265211969083E-3</v>
      </c>
      <c r="G52" s="2">
        <v>1.32973142843037E-2</v>
      </c>
      <c r="H52" s="2">
        <v>1.0352938558318101E-2</v>
      </c>
      <c r="I52" s="2">
        <v>1905</v>
      </c>
      <c r="J52" s="2" t="s">
        <v>676</v>
      </c>
      <c r="K52" s="2" t="s">
        <v>677</v>
      </c>
      <c r="L52" s="2">
        <v>71</v>
      </c>
      <c r="M52" s="2">
        <v>0.34803921568627399</v>
      </c>
      <c r="N52" s="2" t="s">
        <v>170</v>
      </c>
    </row>
    <row r="53" spans="1:14" x14ac:dyDescent="0.35">
      <c r="A53" s="2" t="s">
        <v>219</v>
      </c>
      <c r="B53" s="2" t="s">
        <v>220</v>
      </c>
      <c r="C53" s="2">
        <v>118</v>
      </c>
      <c r="D53" s="2">
        <v>0.451324952071611</v>
      </c>
      <c r="E53" s="2">
        <v>1.6007149496081201</v>
      </c>
      <c r="F53" s="2">
        <v>3.2462439515229501E-3</v>
      </c>
      <c r="G53" s="2">
        <v>2.5516987339877999E-2</v>
      </c>
      <c r="H53" s="2">
        <v>1.9866854048488002E-2</v>
      </c>
      <c r="I53" s="2">
        <v>3290</v>
      </c>
      <c r="J53" s="2" t="s">
        <v>678</v>
      </c>
      <c r="K53" s="2" t="s">
        <v>679</v>
      </c>
      <c r="L53" s="2">
        <v>57</v>
      </c>
      <c r="M53" s="2">
        <v>0.483050847457627</v>
      </c>
      <c r="N53" s="2" t="s">
        <v>170</v>
      </c>
    </row>
    <row r="54" spans="1:14" x14ac:dyDescent="0.35">
      <c r="A54" s="2" t="s">
        <v>113</v>
      </c>
      <c r="B54" s="2" t="s">
        <v>114</v>
      </c>
      <c r="C54" s="2">
        <v>270</v>
      </c>
      <c r="D54" s="2">
        <v>-0.34713530254654201</v>
      </c>
      <c r="E54" s="2">
        <v>-1.50684217722562</v>
      </c>
      <c r="F54" s="2">
        <v>7.50099501349404E-4</v>
      </c>
      <c r="G54" s="2">
        <v>7.6828373168514701E-3</v>
      </c>
      <c r="H54" s="2">
        <v>5.9816547157049704E-3</v>
      </c>
      <c r="I54" s="2">
        <v>2742</v>
      </c>
      <c r="J54" s="2" t="s">
        <v>680</v>
      </c>
      <c r="K54" s="2" t="s">
        <v>681</v>
      </c>
      <c r="L54" s="2">
        <v>84</v>
      </c>
      <c r="M54" s="2">
        <v>0.31111111111111101</v>
      </c>
      <c r="N54" s="2" t="s">
        <v>207</v>
      </c>
    </row>
    <row r="55" spans="1:14" x14ac:dyDescent="0.35">
      <c r="A55" s="2" t="s">
        <v>500</v>
      </c>
      <c r="B55" s="2" t="s">
        <v>501</v>
      </c>
      <c r="C55" s="2">
        <v>111</v>
      </c>
      <c r="D55" s="2">
        <v>-0.41373389158243801</v>
      </c>
      <c r="E55" s="2">
        <v>-1.56777338162548</v>
      </c>
      <c r="F55" s="2">
        <v>2.31115655136693E-3</v>
      </c>
      <c r="G55" s="2">
        <v>1.9529272859050501E-2</v>
      </c>
      <c r="H55" s="2">
        <v>1.52049773116245E-2</v>
      </c>
      <c r="I55" s="2">
        <v>2177</v>
      </c>
      <c r="J55" s="2" t="s">
        <v>682</v>
      </c>
      <c r="K55" s="2" t="s">
        <v>683</v>
      </c>
      <c r="L55" s="2">
        <v>32</v>
      </c>
      <c r="M55" s="2">
        <v>0.28828828828828801</v>
      </c>
      <c r="N55" s="2" t="s">
        <v>207</v>
      </c>
    </row>
    <row r="56" spans="1:14" x14ac:dyDescent="0.35">
      <c r="A56" s="2" t="s">
        <v>15</v>
      </c>
      <c r="B56" s="2" t="s">
        <v>16</v>
      </c>
      <c r="C56" s="2">
        <v>110</v>
      </c>
      <c r="D56" s="2">
        <v>-0.414060713726984</v>
      </c>
      <c r="E56" s="2">
        <v>-1.5706790572330001</v>
      </c>
      <c r="F56" s="2">
        <v>2.46248117190454E-3</v>
      </c>
      <c r="G56" s="2">
        <v>2.0300454539115501E-2</v>
      </c>
      <c r="H56" s="2">
        <v>1.58053990494515E-2</v>
      </c>
      <c r="I56" s="2">
        <v>4868</v>
      </c>
      <c r="J56" s="2" t="s">
        <v>684</v>
      </c>
      <c r="K56" s="2" t="s">
        <v>685</v>
      </c>
      <c r="L56" s="2">
        <v>71</v>
      </c>
      <c r="M56" s="2">
        <v>0.64545454545454595</v>
      </c>
      <c r="N56" s="2" t="s">
        <v>207</v>
      </c>
    </row>
    <row r="57" spans="1:14" x14ac:dyDescent="0.35">
      <c r="A57" s="2" t="s">
        <v>542</v>
      </c>
      <c r="B57" s="2" t="s">
        <v>543</v>
      </c>
      <c r="C57" s="2">
        <v>69</v>
      </c>
      <c r="D57" s="2">
        <v>-0.51816014557141299</v>
      </c>
      <c r="E57" s="2">
        <v>-1.8129858225878801</v>
      </c>
      <c r="F57" s="2">
        <v>5.2259011832373901E-4</v>
      </c>
      <c r="G57" s="2">
        <v>5.7513895522370503E-3</v>
      </c>
      <c r="H57" s="2">
        <v>4.4778803738999102E-3</v>
      </c>
      <c r="I57" s="2">
        <v>197</v>
      </c>
      <c r="J57" s="2" t="s">
        <v>686</v>
      </c>
      <c r="K57" s="2" t="s">
        <v>687</v>
      </c>
      <c r="L57" s="2">
        <v>9</v>
      </c>
      <c r="M57" s="2">
        <v>0.13043478260869601</v>
      </c>
      <c r="N57" s="2" t="s">
        <v>207</v>
      </c>
    </row>
    <row r="58" spans="1:14" x14ac:dyDescent="0.35">
      <c r="A58" s="2" t="s">
        <v>530</v>
      </c>
      <c r="B58" s="2" t="s">
        <v>531</v>
      </c>
      <c r="C58" s="2">
        <v>42</v>
      </c>
      <c r="D58" s="2">
        <v>-0.64259446835999501</v>
      </c>
      <c r="E58" s="2">
        <v>-2.0266033408298898</v>
      </c>
      <c r="F58" s="2">
        <v>3.9600364525618499E-5</v>
      </c>
      <c r="G58" s="2">
        <v>8.9232821397726902E-4</v>
      </c>
      <c r="H58" s="2">
        <v>6.9474323729155202E-4</v>
      </c>
      <c r="I58" s="2">
        <v>1407</v>
      </c>
      <c r="J58" s="2" t="s">
        <v>688</v>
      </c>
      <c r="K58" s="2" t="s">
        <v>689</v>
      </c>
      <c r="L58" s="2">
        <v>18</v>
      </c>
      <c r="M58" s="2">
        <v>0.42857142857142899</v>
      </c>
      <c r="N58" s="2" t="s">
        <v>207</v>
      </c>
    </row>
    <row r="59" spans="1:14" x14ac:dyDescent="0.35">
      <c r="A59" s="3" t="s">
        <v>121</v>
      </c>
      <c r="B59" s="3" t="s">
        <v>122</v>
      </c>
      <c r="C59" s="3">
        <v>69</v>
      </c>
      <c r="D59" s="3">
        <v>-0.66664949118802197</v>
      </c>
      <c r="E59" s="3">
        <v>-2.3325338440038998</v>
      </c>
      <c r="F59" s="3">
        <v>1.71821969975153E-8</v>
      </c>
      <c r="G59" s="3">
        <v>4.6101665870372503E-6</v>
      </c>
      <c r="H59" s="3">
        <v>3.5893542409196901E-6</v>
      </c>
      <c r="I59" s="3">
        <v>2267</v>
      </c>
      <c r="J59" s="3" t="s">
        <v>639</v>
      </c>
      <c r="K59" s="3" t="s">
        <v>690</v>
      </c>
      <c r="L59" s="3">
        <v>40</v>
      </c>
      <c r="M59" s="3">
        <v>0.57971014492753603</v>
      </c>
      <c r="N59" s="3" t="s">
        <v>207</v>
      </c>
    </row>
  </sheetData>
  <conditionalFormatting sqref="A4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69738-7AB0-7144-8BDF-E8A8D099A421}">
  <sheetPr codeName="Sheet6"/>
  <dimension ref="A1:G80"/>
  <sheetViews>
    <sheetView zoomScale="145" zoomScaleNormal="145" workbookViewId="0">
      <selection activeCell="A2" sqref="A2"/>
    </sheetView>
  </sheetViews>
  <sheetFormatPr defaultColWidth="11.54296875" defaultRowHeight="14.5" x14ac:dyDescent="0.35"/>
  <cols>
    <col min="1" max="1" width="34.453125" customWidth="1"/>
  </cols>
  <sheetData>
    <row r="1" spans="1:7" x14ac:dyDescent="0.35">
      <c r="A1" s="10" t="s">
        <v>1506</v>
      </c>
      <c r="B1" s="9"/>
      <c r="C1" s="9"/>
    </row>
    <row r="2" spans="1:7" x14ac:dyDescent="0.35">
      <c r="A2" s="11"/>
      <c r="B2" s="9"/>
      <c r="C2" s="9"/>
    </row>
    <row r="3" spans="1:7" x14ac:dyDescent="0.35">
      <c r="A3" s="4" t="s">
        <v>721</v>
      </c>
      <c r="B3" s="4" t="s">
        <v>722</v>
      </c>
      <c r="C3" s="4" t="s">
        <v>723</v>
      </c>
      <c r="D3" s="4" t="s">
        <v>724</v>
      </c>
      <c r="E3" s="4" t="s">
        <v>725</v>
      </c>
      <c r="F3" s="4" t="s">
        <v>920</v>
      </c>
      <c r="G3" s="4" t="s">
        <v>919</v>
      </c>
    </row>
    <row r="4" spans="1:7" x14ac:dyDescent="0.35">
      <c r="A4" t="s">
        <v>743</v>
      </c>
      <c r="B4" s="7">
        <v>1.33226762955019E-15</v>
      </c>
      <c r="C4" s="7">
        <v>1.25099930414763E-12</v>
      </c>
      <c r="D4">
        <v>0.13092000000000001</v>
      </c>
      <c r="E4">
        <v>-2.9333</v>
      </c>
      <c r="F4" t="s">
        <v>917</v>
      </c>
      <c r="G4" t="s">
        <v>918</v>
      </c>
    </row>
    <row r="5" spans="1:7" x14ac:dyDescent="0.35">
      <c r="A5" t="s">
        <v>795</v>
      </c>
      <c r="B5" s="7">
        <v>7.32747196252603E-15</v>
      </c>
      <c r="C5" s="7">
        <v>3.4402480864059701E-12</v>
      </c>
      <c r="D5">
        <v>7.954E-2</v>
      </c>
      <c r="E5">
        <v>-3.6522000000000001</v>
      </c>
      <c r="F5" t="s">
        <v>915</v>
      </c>
      <c r="G5" t="s">
        <v>916</v>
      </c>
    </row>
    <row r="6" spans="1:7" x14ac:dyDescent="0.35">
      <c r="A6" t="s">
        <v>798</v>
      </c>
      <c r="B6" s="7">
        <v>7.2386541205560194E-14</v>
      </c>
      <c r="C6" s="7">
        <v>2.2656987397340299E-11</v>
      </c>
      <c r="D6">
        <v>0.11456</v>
      </c>
      <c r="E6">
        <v>-3.1257999999999999</v>
      </c>
      <c r="F6">
        <v>0</v>
      </c>
      <c r="G6" t="s">
        <v>914</v>
      </c>
    </row>
    <row r="7" spans="1:7" x14ac:dyDescent="0.35">
      <c r="A7" t="s">
        <v>758</v>
      </c>
      <c r="B7" s="7">
        <v>2.1514434678238101E-10</v>
      </c>
      <c r="C7" s="7">
        <v>5.0505135407163902E-8</v>
      </c>
      <c r="D7">
        <v>0.19399</v>
      </c>
      <c r="E7">
        <v>-2.3658999999999999</v>
      </c>
      <c r="F7" t="s">
        <v>913</v>
      </c>
      <c r="G7" t="s">
        <v>802</v>
      </c>
    </row>
    <row r="8" spans="1:7" x14ac:dyDescent="0.35">
      <c r="A8" t="s">
        <v>751</v>
      </c>
      <c r="B8" s="7">
        <v>1.1898783291996999E-8</v>
      </c>
      <c r="C8" s="7">
        <v>1.86215958519753E-6</v>
      </c>
      <c r="D8">
        <v>0.17832000000000001</v>
      </c>
      <c r="E8">
        <v>-2.4874999999999998</v>
      </c>
      <c r="F8" t="s">
        <v>911</v>
      </c>
      <c r="G8" t="s">
        <v>912</v>
      </c>
    </row>
    <row r="9" spans="1:7" x14ac:dyDescent="0.35">
      <c r="A9" t="s">
        <v>782</v>
      </c>
      <c r="B9" s="7">
        <v>2.17474434016651E-8</v>
      </c>
      <c r="C9" s="7">
        <v>2.2870258222044502E-6</v>
      </c>
      <c r="D9">
        <v>0.21521000000000001</v>
      </c>
      <c r="E9">
        <v>-2.2162000000000002</v>
      </c>
      <c r="F9" t="s">
        <v>909</v>
      </c>
      <c r="G9" t="s">
        <v>910</v>
      </c>
    </row>
    <row r="10" spans="1:7" x14ac:dyDescent="0.35">
      <c r="A10" t="s">
        <v>794</v>
      </c>
      <c r="B10" s="7">
        <v>2.19203752926944E-8</v>
      </c>
      <c r="C10" s="7">
        <v>2.2870258222044502E-6</v>
      </c>
      <c r="D10">
        <v>13.754</v>
      </c>
      <c r="E10">
        <v>3.7816999999999998</v>
      </c>
      <c r="F10" t="s">
        <v>802</v>
      </c>
      <c r="G10" t="s">
        <v>802</v>
      </c>
    </row>
    <row r="11" spans="1:7" x14ac:dyDescent="0.35">
      <c r="A11" t="s">
        <v>773</v>
      </c>
      <c r="B11" s="7">
        <v>2.0147907631162801E-7</v>
      </c>
      <c r="C11" s="7">
        <v>1.4552988665893799E-5</v>
      </c>
      <c r="D11">
        <v>9.7387000000000001E-2</v>
      </c>
      <c r="E11">
        <v>-3.3601000000000001</v>
      </c>
      <c r="F11" t="s">
        <v>908</v>
      </c>
      <c r="G11" t="s">
        <v>802</v>
      </c>
    </row>
    <row r="12" spans="1:7" x14ac:dyDescent="0.35">
      <c r="A12" t="s">
        <v>755</v>
      </c>
      <c r="B12" s="7">
        <v>1.7045201279319899E-6</v>
      </c>
      <c r="C12">
        <v>1.06702960008542E-4</v>
      </c>
      <c r="D12">
        <v>0.41054000000000002</v>
      </c>
      <c r="E12">
        <v>-1.2844</v>
      </c>
      <c r="F12" t="s">
        <v>802</v>
      </c>
      <c r="G12" t="s">
        <v>907</v>
      </c>
    </row>
    <row r="13" spans="1:7" x14ac:dyDescent="0.35">
      <c r="A13" t="s">
        <v>773</v>
      </c>
      <c r="B13" s="7">
        <v>1.8934536474279899E-6</v>
      </c>
      <c r="C13">
        <v>1.08879503350786E-4</v>
      </c>
      <c r="D13">
        <v>0.26058999999999999</v>
      </c>
      <c r="E13">
        <v>-1.9401999999999999</v>
      </c>
      <c r="F13" t="s">
        <v>904</v>
      </c>
      <c r="G13" t="s">
        <v>905</v>
      </c>
    </row>
    <row r="14" spans="1:7" x14ac:dyDescent="0.35">
      <c r="A14" t="s">
        <v>797</v>
      </c>
      <c r="B14" s="7">
        <v>1.9711944163614001E-6</v>
      </c>
      <c r="C14">
        <v>1.08879503350786E-4</v>
      </c>
      <c r="D14">
        <v>10.807</v>
      </c>
      <c r="E14">
        <v>3.4339</v>
      </c>
      <c r="F14" t="s">
        <v>906</v>
      </c>
      <c r="G14" t="s">
        <v>802</v>
      </c>
    </row>
    <row r="15" spans="1:7" x14ac:dyDescent="0.35">
      <c r="A15" t="s">
        <v>761</v>
      </c>
      <c r="B15" s="7">
        <v>3.5136581038042202E-6</v>
      </c>
      <c r="C15">
        <v>1.7364868207748199E-4</v>
      </c>
      <c r="D15">
        <v>5.0787000000000004</v>
      </c>
      <c r="E15">
        <v>2.3443999999999998</v>
      </c>
      <c r="F15" t="s">
        <v>902</v>
      </c>
      <c r="G15" t="s">
        <v>903</v>
      </c>
    </row>
    <row r="16" spans="1:7" x14ac:dyDescent="0.35">
      <c r="A16" t="s">
        <v>787</v>
      </c>
      <c r="B16" s="7">
        <v>4.1570966580195503E-6</v>
      </c>
      <c r="C16">
        <v>1.9063197391082999E-4</v>
      </c>
      <c r="D16">
        <v>0.29330000000000001</v>
      </c>
      <c r="E16">
        <v>-1.7696000000000001</v>
      </c>
      <c r="F16" t="s">
        <v>901</v>
      </c>
      <c r="G16" t="s">
        <v>802</v>
      </c>
    </row>
    <row r="17" spans="1:7" x14ac:dyDescent="0.35">
      <c r="A17" t="s">
        <v>754</v>
      </c>
      <c r="B17" s="7">
        <v>5.7913960662681097E-6</v>
      </c>
      <c r="C17">
        <v>2.47187313919352E-4</v>
      </c>
      <c r="D17">
        <v>3.5788000000000002</v>
      </c>
      <c r="E17">
        <v>1.8394999999999999</v>
      </c>
      <c r="F17" t="s">
        <v>899</v>
      </c>
      <c r="G17" t="s">
        <v>900</v>
      </c>
    </row>
    <row r="18" spans="1:7" x14ac:dyDescent="0.35">
      <c r="A18" t="s">
        <v>734</v>
      </c>
      <c r="B18" s="7">
        <v>1.42455402551978E-5</v>
      </c>
      <c r="C18">
        <v>5.8158966520133399E-4</v>
      </c>
      <c r="D18">
        <v>0.32208999999999999</v>
      </c>
      <c r="E18">
        <v>-1.6345000000000001</v>
      </c>
      <c r="F18" t="s">
        <v>898</v>
      </c>
      <c r="G18" t="s">
        <v>802</v>
      </c>
    </row>
    <row r="19" spans="1:7" x14ac:dyDescent="0.35">
      <c r="A19" t="s">
        <v>779</v>
      </c>
      <c r="B19" s="7">
        <v>2.8591702536662201E-5</v>
      </c>
      <c r="C19">
        <v>1.0326003339202201E-3</v>
      </c>
      <c r="D19">
        <v>0.29554999999999998</v>
      </c>
      <c r="E19">
        <v>-1.7585</v>
      </c>
      <c r="F19" t="s">
        <v>896</v>
      </c>
      <c r="G19" t="s">
        <v>897</v>
      </c>
    </row>
    <row r="20" spans="1:7" x14ac:dyDescent="0.35">
      <c r="A20" t="s">
        <v>730</v>
      </c>
      <c r="B20" s="7">
        <v>3.08812595146701E-5</v>
      </c>
      <c r="C20">
        <v>1.0687059016349801E-3</v>
      </c>
      <c r="D20">
        <v>1.9855</v>
      </c>
      <c r="E20">
        <v>0.98948999999999998</v>
      </c>
      <c r="F20" t="s">
        <v>892</v>
      </c>
      <c r="G20" t="s">
        <v>893</v>
      </c>
    </row>
    <row r="21" spans="1:7" x14ac:dyDescent="0.35">
      <c r="A21" t="s">
        <v>762</v>
      </c>
      <c r="B21" s="7">
        <v>3.3005826568066603E-5</v>
      </c>
      <c r="C21">
        <v>1.0687059016349801E-3</v>
      </c>
      <c r="D21">
        <v>3.4371</v>
      </c>
      <c r="E21">
        <v>1.7811999999999999</v>
      </c>
      <c r="F21" t="s">
        <v>894</v>
      </c>
      <c r="G21" t="s">
        <v>895</v>
      </c>
    </row>
    <row r="22" spans="1:7" x14ac:dyDescent="0.35">
      <c r="A22" t="s">
        <v>796</v>
      </c>
      <c r="B22" s="7">
        <v>4.2003942663182401E-5</v>
      </c>
      <c r="C22">
        <v>1.31472340535761E-3</v>
      </c>
      <c r="D22">
        <v>7.2119</v>
      </c>
      <c r="E22">
        <v>2.8504</v>
      </c>
      <c r="F22" t="s">
        <v>891</v>
      </c>
      <c r="G22" t="s">
        <v>802</v>
      </c>
    </row>
    <row r="23" spans="1:7" x14ac:dyDescent="0.35">
      <c r="A23" t="s">
        <v>735</v>
      </c>
      <c r="B23" s="7">
        <v>4.93143395994267E-5</v>
      </c>
      <c r="C23">
        <v>1.4891302433671799E-3</v>
      </c>
      <c r="D23">
        <v>4.7937000000000003</v>
      </c>
      <c r="E23">
        <v>2.2610999999999999</v>
      </c>
      <c r="F23" t="s">
        <v>890</v>
      </c>
      <c r="G23" t="s">
        <v>802</v>
      </c>
    </row>
    <row r="24" spans="1:7" x14ac:dyDescent="0.35">
      <c r="A24" t="s">
        <v>728</v>
      </c>
      <c r="B24" s="7">
        <v>5.4160926750812501E-5</v>
      </c>
      <c r="C24">
        <v>1.5411245520913E-3</v>
      </c>
      <c r="D24">
        <v>2.9175</v>
      </c>
      <c r="E24">
        <v>1.5447</v>
      </c>
      <c r="F24" t="s">
        <v>888</v>
      </c>
      <c r="G24" t="s">
        <v>889</v>
      </c>
    </row>
    <row r="25" spans="1:7" x14ac:dyDescent="0.35">
      <c r="A25" t="s">
        <v>738</v>
      </c>
      <c r="B25" s="7">
        <v>6.0682666869649203E-5</v>
      </c>
      <c r="C25">
        <v>1.67591247619413E-3</v>
      </c>
      <c r="D25">
        <v>10.365</v>
      </c>
      <c r="E25">
        <v>3.3736999999999999</v>
      </c>
      <c r="F25" t="s">
        <v>802</v>
      </c>
      <c r="G25" t="s">
        <v>887</v>
      </c>
    </row>
    <row r="26" spans="1:7" x14ac:dyDescent="0.35">
      <c r="A26" t="s">
        <v>792</v>
      </c>
      <c r="B26" s="7">
        <v>6.4286940208546598E-5</v>
      </c>
      <c r="C26">
        <v>1.7247267673092901E-3</v>
      </c>
      <c r="D26">
        <v>0.32456000000000002</v>
      </c>
      <c r="E26">
        <v>-1.6234</v>
      </c>
      <c r="F26" t="s">
        <v>885</v>
      </c>
      <c r="G26" t="s">
        <v>886</v>
      </c>
    </row>
    <row r="27" spans="1:7" x14ac:dyDescent="0.35">
      <c r="A27" t="s">
        <v>733</v>
      </c>
      <c r="B27">
        <v>1.0082761911545101E-4</v>
      </c>
      <c r="C27">
        <v>2.57123135482548E-3</v>
      </c>
      <c r="D27">
        <v>4.2935999999999996</v>
      </c>
      <c r="E27">
        <v>2.1021999999999998</v>
      </c>
      <c r="F27" t="s">
        <v>882</v>
      </c>
      <c r="G27" t="s">
        <v>802</v>
      </c>
    </row>
    <row r="28" spans="1:7" x14ac:dyDescent="0.35">
      <c r="A28" t="s">
        <v>737</v>
      </c>
      <c r="B28">
        <v>1.0131582548300599E-4</v>
      </c>
      <c r="C28">
        <v>2.57123135482548E-3</v>
      </c>
      <c r="D28">
        <v>2.9739</v>
      </c>
      <c r="E28">
        <v>1.5724</v>
      </c>
      <c r="F28" t="s">
        <v>883</v>
      </c>
      <c r="G28" t="s">
        <v>884</v>
      </c>
    </row>
    <row r="29" spans="1:7" x14ac:dyDescent="0.35">
      <c r="A29" t="s">
        <v>770</v>
      </c>
      <c r="B29">
        <v>1.1760003967498101E-4</v>
      </c>
      <c r="C29">
        <v>2.8314471090976198E-3</v>
      </c>
      <c r="D29">
        <v>0.57277999999999996</v>
      </c>
      <c r="E29">
        <v>-0.80393999999999999</v>
      </c>
      <c r="F29" t="s">
        <v>880</v>
      </c>
      <c r="G29" t="s">
        <v>881</v>
      </c>
    </row>
    <row r="30" spans="1:7" x14ac:dyDescent="0.35">
      <c r="A30" t="s">
        <v>776</v>
      </c>
      <c r="B30">
        <v>1.2612770803377399E-4</v>
      </c>
      <c r="C30">
        <v>2.9608479460928499E-3</v>
      </c>
      <c r="D30">
        <v>0.46228999999999998</v>
      </c>
      <c r="E30">
        <v>-1.1131</v>
      </c>
      <c r="F30" t="s">
        <v>878</v>
      </c>
      <c r="G30" t="s">
        <v>879</v>
      </c>
    </row>
    <row r="31" spans="1:7" x14ac:dyDescent="0.35">
      <c r="A31" t="s">
        <v>774</v>
      </c>
      <c r="B31">
        <v>1.3647485820889E-4</v>
      </c>
      <c r="C31">
        <v>3.1256071184914201E-3</v>
      </c>
      <c r="D31">
        <v>0.31059999999999999</v>
      </c>
      <c r="E31">
        <v>-1.6869000000000001</v>
      </c>
      <c r="F31" t="s">
        <v>877</v>
      </c>
      <c r="G31" t="s">
        <v>802</v>
      </c>
    </row>
    <row r="32" spans="1:7" x14ac:dyDescent="0.35">
      <c r="A32" t="s">
        <v>753</v>
      </c>
      <c r="B32">
        <v>1.98567473135514E-4</v>
      </c>
      <c r="C32">
        <v>4.4394013636725503E-3</v>
      </c>
      <c r="D32">
        <v>0.63536999999999999</v>
      </c>
      <c r="E32">
        <v>-0.65434000000000003</v>
      </c>
      <c r="F32" t="s">
        <v>875</v>
      </c>
      <c r="G32" t="s">
        <v>876</v>
      </c>
    </row>
    <row r="33" spans="1:7" x14ac:dyDescent="0.35">
      <c r="A33" t="s">
        <v>781</v>
      </c>
      <c r="B33">
        <v>2.3171751279726899E-4</v>
      </c>
      <c r="C33">
        <v>5.0600638259682704E-3</v>
      </c>
      <c r="D33">
        <v>6.8776000000000002</v>
      </c>
      <c r="E33">
        <v>2.7818999999999998</v>
      </c>
      <c r="F33" t="s">
        <v>873</v>
      </c>
      <c r="G33" t="s">
        <v>874</v>
      </c>
    </row>
    <row r="34" spans="1:7" x14ac:dyDescent="0.35">
      <c r="A34" t="s">
        <v>772</v>
      </c>
      <c r="B34">
        <v>2.5220880411347402E-4</v>
      </c>
      <c r="C34">
        <v>5.2627570458344897E-3</v>
      </c>
      <c r="D34">
        <v>0.49270999999999998</v>
      </c>
      <c r="E34">
        <v>-1.0212000000000001</v>
      </c>
      <c r="F34" t="s">
        <v>871</v>
      </c>
      <c r="G34" t="s">
        <v>872</v>
      </c>
    </row>
    <row r="35" spans="1:7" x14ac:dyDescent="0.35">
      <c r="A35" t="s">
        <v>769</v>
      </c>
      <c r="B35">
        <v>2.90907832272147E-4</v>
      </c>
      <c r="C35">
        <v>5.8119671170967198E-3</v>
      </c>
      <c r="D35">
        <v>0.52168000000000003</v>
      </c>
      <c r="E35">
        <v>-0.93876000000000004</v>
      </c>
      <c r="F35" t="s">
        <v>869</v>
      </c>
      <c r="G35" t="s">
        <v>870</v>
      </c>
    </row>
    <row r="36" spans="1:7" x14ac:dyDescent="0.35">
      <c r="A36" t="s">
        <v>775</v>
      </c>
      <c r="B36">
        <v>4.3214486569387301E-4</v>
      </c>
      <c r="C36">
        <v>8.2929884629702397E-3</v>
      </c>
      <c r="D36">
        <v>0.33940999999999999</v>
      </c>
      <c r="E36">
        <v>-1.5589</v>
      </c>
      <c r="F36" t="s">
        <v>802</v>
      </c>
      <c r="G36" t="s">
        <v>867</v>
      </c>
    </row>
    <row r="37" spans="1:7" x14ac:dyDescent="0.35">
      <c r="A37" t="s">
        <v>780</v>
      </c>
      <c r="B37">
        <v>4.3275445653412299E-4</v>
      </c>
      <c r="C37">
        <v>8.2929884629702397E-3</v>
      </c>
      <c r="D37">
        <v>4.7222999999999997</v>
      </c>
      <c r="E37">
        <v>2.2395</v>
      </c>
      <c r="F37" t="s">
        <v>868</v>
      </c>
      <c r="G37" t="s">
        <v>802</v>
      </c>
    </row>
    <row r="38" spans="1:7" x14ac:dyDescent="0.35">
      <c r="A38" t="s">
        <v>756</v>
      </c>
      <c r="B38">
        <v>4.5010267942768899E-4</v>
      </c>
      <c r="C38">
        <v>8.3523234546931599E-3</v>
      </c>
      <c r="D38">
        <v>2.0407999999999999</v>
      </c>
      <c r="E38">
        <v>1.0290999999999999</v>
      </c>
      <c r="F38" t="s">
        <v>864</v>
      </c>
      <c r="G38" t="s">
        <v>802</v>
      </c>
    </row>
    <row r="39" spans="1:7" x14ac:dyDescent="0.35">
      <c r="A39" t="s">
        <v>785</v>
      </c>
      <c r="B39">
        <v>4.6253548417896101E-4</v>
      </c>
      <c r="C39">
        <v>8.3523234546931599E-3</v>
      </c>
      <c r="D39">
        <v>0.63936999999999999</v>
      </c>
      <c r="E39">
        <v>-0.64527000000000001</v>
      </c>
      <c r="F39" t="s">
        <v>865</v>
      </c>
      <c r="G39" t="s">
        <v>866</v>
      </c>
    </row>
    <row r="40" spans="1:7" x14ac:dyDescent="0.35">
      <c r="A40" t="s">
        <v>778</v>
      </c>
      <c r="B40">
        <v>5.0540289416889405E-4</v>
      </c>
      <c r="C40">
        <v>8.9542135400866307E-3</v>
      </c>
      <c r="D40">
        <v>0.34744999999999998</v>
      </c>
      <c r="E40">
        <v>-1.5250999999999999</v>
      </c>
      <c r="F40" t="s">
        <v>862</v>
      </c>
      <c r="G40" t="s">
        <v>863</v>
      </c>
    </row>
    <row r="41" spans="1:7" x14ac:dyDescent="0.35">
      <c r="A41" t="s">
        <v>752</v>
      </c>
      <c r="B41">
        <v>6.8268437791996195E-4</v>
      </c>
      <c r="C41">
        <v>1.1871122793830499E-2</v>
      </c>
      <c r="D41">
        <v>0.48074</v>
      </c>
      <c r="E41">
        <v>-1.0567</v>
      </c>
      <c r="F41" t="s">
        <v>860</v>
      </c>
      <c r="G41" t="s">
        <v>861</v>
      </c>
    </row>
    <row r="42" spans="1:7" x14ac:dyDescent="0.35">
      <c r="A42" t="s">
        <v>786</v>
      </c>
      <c r="B42">
        <v>7.8788890034520197E-4</v>
      </c>
      <c r="C42">
        <v>1.3451412316802599E-2</v>
      </c>
      <c r="D42">
        <v>0.59509000000000001</v>
      </c>
      <c r="E42">
        <v>-0.74883</v>
      </c>
      <c r="F42" t="s">
        <v>858</v>
      </c>
      <c r="G42" t="s">
        <v>859</v>
      </c>
    </row>
    <row r="43" spans="1:7" x14ac:dyDescent="0.35">
      <c r="A43" t="s">
        <v>788</v>
      </c>
      <c r="B43">
        <v>8.3270296857618198E-4</v>
      </c>
      <c r="C43">
        <v>1.3893720872692399E-2</v>
      </c>
      <c r="D43">
        <v>3.3298999999999999</v>
      </c>
      <c r="E43">
        <v>1.7355</v>
      </c>
      <c r="F43" t="s">
        <v>856</v>
      </c>
      <c r="G43" t="s">
        <v>857</v>
      </c>
    </row>
    <row r="44" spans="1:7" x14ac:dyDescent="0.35">
      <c r="A44" t="s">
        <v>789</v>
      </c>
      <c r="B44">
        <v>1.0972439713121699E-3</v>
      </c>
      <c r="C44">
        <v>1.7764001535553901E-2</v>
      </c>
      <c r="D44">
        <v>0.30720999999999998</v>
      </c>
      <c r="E44">
        <v>-1.7027000000000001</v>
      </c>
      <c r="F44" t="s">
        <v>854</v>
      </c>
      <c r="G44" t="s">
        <v>855</v>
      </c>
    </row>
    <row r="45" spans="1:7" x14ac:dyDescent="0.35">
      <c r="A45" t="s">
        <v>729</v>
      </c>
      <c r="B45">
        <v>1.8368950906169101E-3</v>
      </c>
      <c r="C45">
        <v>2.87474081681546E-2</v>
      </c>
      <c r="D45">
        <v>3.9068999999999998</v>
      </c>
      <c r="E45">
        <v>1.966</v>
      </c>
      <c r="F45" t="s">
        <v>852</v>
      </c>
      <c r="G45" t="s">
        <v>853</v>
      </c>
    </row>
    <row r="46" spans="1:7" x14ac:dyDescent="0.35">
      <c r="A46" t="s">
        <v>790</v>
      </c>
      <c r="B46">
        <v>1.8771383604152499E-3</v>
      </c>
      <c r="C46">
        <v>2.88956216463922E-2</v>
      </c>
      <c r="D46">
        <v>0.48432999999999998</v>
      </c>
      <c r="E46">
        <v>-1.0459000000000001</v>
      </c>
      <c r="F46">
        <v>0</v>
      </c>
      <c r="G46" t="s">
        <v>802</v>
      </c>
    </row>
    <row r="47" spans="1:7" x14ac:dyDescent="0.35">
      <c r="A47" t="s">
        <v>750</v>
      </c>
      <c r="B47">
        <v>1.9931706303333301E-3</v>
      </c>
      <c r="C47">
        <v>3.0186890675532201E-2</v>
      </c>
      <c r="D47">
        <v>3.2098</v>
      </c>
      <c r="E47">
        <v>1.6825000000000001</v>
      </c>
      <c r="F47" t="s">
        <v>851</v>
      </c>
      <c r="G47" t="s">
        <v>802</v>
      </c>
    </row>
    <row r="48" spans="1:7" x14ac:dyDescent="0.35">
      <c r="A48" t="s">
        <v>726</v>
      </c>
      <c r="B48">
        <v>2.2631097499952201E-3</v>
      </c>
      <c r="C48">
        <v>3.2693231619161697E-2</v>
      </c>
      <c r="D48">
        <v>1.9843999999999999</v>
      </c>
      <c r="E48">
        <v>0.98870999999999998</v>
      </c>
      <c r="F48" t="s">
        <v>849</v>
      </c>
      <c r="G48" t="s">
        <v>850</v>
      </c>
    </row>
    <row r="49" spans="1:7" x14ac:dyDescent="0.35">
      <c r="A49" t="s">
        <v>727</v>
      </c>
      <c r="B49">
        <v>2.3851241058836501E-3</v>
      </c>
      <c r="C49">
        <v>3.2847855483850698E-2</v>
      </c>
      <c r="D49">
        <v>1.6523000000000001</v>
      </c>
      <c r="E49">
        <v>0.72443999999999997</v>
      </c>
      <c r="F49" t="s">
        <v>843</v>
      </c>
      <c r="G49" t="s">
        <v>844</v>
      </c>
    </row>
    <row r="50" spans="1:7" x14ac:dyDescent="0.35">
      <c r="A50" t="s">
        <v>764</v>
      </c>
      <c r="B50">
        <v>2.4227125979670002E-3</v>
      </c>
      <c r="C50">
        <v>3.2847855483850698E-2</v>
      </c>
      <c r="D50">
        <v>0.40561999999999998</v>
      </c>
      <c r="E50">
        <v>-1.3018000000000001</v>
      </c>
      <c r="F50" t="s">
        <v>845</v>
      </c>
      <c r="G50" t="s">
        <v>846</v>
      </c>
    </row>
    <row r="51" spans="1:7" x14ac:dyDescent="0.35">
      <c r="A51" t="s">
        <v>800</v>
      </c>
      <c r="B51">
        <v>2.3160858629234201E-3</v>
      </c>
      <c r="C51">
        <v>3.2847855483850698E-2</v>
      </c>
      <c r="D51">
        <v>0.46692</v>
      </c>
      <c r="E51">
        <v>-1.0988</v>
      </c>
      <c r="F51" t="s">
        <v>847</v>
      </c>
      <c r="G51" t="s">
        <v>848</v>
      </c>
    </row>
    <row r="52" spans="1:7" x14ac:dyDescent="0.35">
      <c r="A52" t="s">
        <v>745</v>
      </c>
      <c r="B52">
        <v>2.6428926376569398E-3</v>
      </c>
      <c r="C52">
        <v>3.4467724816109199E-2</v>
      </c>
      <c r="D52">
        <v>2.6252</v>
      </c>
      <c r="E52">
        <v>1.3924000000000001</v>
      </c>
      <c r="F52" t="s">
        <v>840</v>
      </c>
      <c r="G52" t="s">
        <v>802</v>
      </c>
    </row>
    <row r="53" spans="1:7" x14ac:dyDescent="0.35">
      <c r="A53" t="s">
        <v>748</v>
      </c>
      <c r="B53">
        <v>2.6078222939473999E-3</v>
      </c>
      <c r="C53">
        <v>3.4467724816109199E-2</v>
      </c>
      <c r="D53">
        <v>3.4910999999999999</v>
      </c>
      <c r="E53">
        <v>1.8037000000000001</v>
      </c>
      <c r="F53" t="s">
        <v>841</v>
      </c>
      <c r="G53" t="s">
        <v>842</v>
      </c>
    </row>
    <row r="54" spans="1:7" x14ac:dyDescent="0.35">
      <c r="A54" t="s">
        <v>793</v>
      </c>
      <c r="B54">
        <v>3.06505565250115E-3</v>
      </c>
      <c r="C54">
        <v>3.9425852845186002E-2</v>
      </c>
      <c r="D54">
        <v>0.41414000000000001</v>
      </c>
      <c r="E54">
        <v>-1.2718</v>
      </c>
      <c r="F54" t="s">
        <v>838</v>
      </c>
      <c r="G54" t="s">
        <v>839</v>
      </c>
    </row>
    <row r="55" spans="1:7" x14ac:dyDescent="0.35">
      <c r="A55" t="s">
        <v>744</v>
      </c>
      <c r="B55">
        <v>3.15620218078916E-3</v>
      </c>
      <c r="C55">
        <v>3.9902144549025298E-2</v>
      </c>
      <c r="D55">
        <v>2.5</v>
      </c>
      <c r="E55">
        <v>1.3219000000000001</v>
      </c>
      <c r="F55" t="s">
        <v>837</v>
      </c>
      <c r="G55" t="s">
        <v>802</v>
      </c>
    </row>
    <row r="56" spans="1:7" x14ac:dyDescent="0.35">
      <c r="A56" t="s">
        <v>741</v>
      </c>
      <c r="B56">
        <v>3.8649422778806999E-3</v>
      </c>
      <c r="C56">
        <v>4.7132218167921798E-2</v>
      </c>
      <c r="D56">
        <v>2.3338000000000001</v>
      </c>
      <c r="E56">
        <v>1.2226999999999999</v>
      </c>
      <c r="F56" t="s">
        <v>836</v>
      </c>
      <c r="G56" t="s">
        <v>802</v>
      </c>
    </row>
    <row r="57" spans="1:7" x14ac:dyDescent="0.35">
      <c r="A57" t="s">
        <v>742</v>
      </c>
      <c r="B57">
        <v>4.2554674199324297E-3</v>
      </c>
      <c r="C57">
        <v>5.12292808630328E-2</v>
      </c>
      <c r="D57">
        <v>1.6188</v>
      </c>
      <c r="E57">
        <v>0.69491000000000003</v>
      </c>
      <c r="F57" t="s">
        <v>835</v>
      </c>
      <c r="G57" t="s">
        <v>802</v>
      </c>
    </row>
    <row r="58" spans="1:7" x14ac:dyDescent="0.35">
      <c r="A58" t="s">
        <v>759</v>
      </c>
      <c r="B58">
        <v>4.3794452289245304E-3</v>
      </c>
      <c r="C58">
        <v>5.20544186070903E-2</v>
      </c>
      <c r="D58">
        <v>3.0428999999999999</v>
      </c>
      <c r="E58">
        <v>1.6054999999999999</v>
      </c>
      <c r="F58" t="s">
        <v>833</v>
      </c>
      <c r="G58" t="s">
        <v>834</v>
      </c>
    </row>
    <row r="59" spans="1:7" x14ac:dyDescent="0.35">
      <c r="A59" t="s">
        <v>757</v>
      </c>
      <c r="B59">
        <v>4.5612405400936602E-3</v>
      </c>
      <c r="C59">
        <v>5.3537560839349303E-2</v>
      </c>
      <c r="D59">
        <v>0.60263</v>
      </c>
      <c r="E59">
        <v>-0.73067000000000004</v>
      </c>
      <c r="F59" t="s">
        <v>831</v>
      </c>
      <c r="G59" t="s">
        <v>832</v>
      </c>
    </row>
    <row r="60" spans="1:7" x14ac:dyDescent="0.35">
      <c r="A60" t="s">
        <v>739</v>
      </c>
      <c r="B60">
        <v>6.41485880065074E-3</v>
      </c>
      <c r="C60">
        <v>6.8449459247852701E-2</v>
      </c>
      <c r="D60">
        <v>1.7970999999999999</v>
      </c>
      <c r="E60">
        <v>0.84570000000000001</v>
      </c>
      <c r="F60" t="s">
        <v>802</v>
      </c>
      <c r="G60" t="s">
        <v>802</v>
      </c>
    </row>
    <row r="61" spans="1:7" x14ac:dyDescent="0.35">
      <c r="A61" t="s">
        <v>747</v>
      </c>
      <c r="B61">
        <v>6.5654920401994098E-3</v>
      </c>
      <c r="C61">
        <v>6.8499966952747099E-2</v>
      </c>
      <c r="D61">
        <v>2.3016999999999999</v>
      </c>
      <c r="E61">
        <v>1.2027000000000001</v>
      </c>
      <c r="F61" t="s">
        <v>828</v>
      </c>
      <c r="G61" t="s">
        <v>802</v>
      </c>
    </row>
    <row r="62" spans="1:7" x14ac:dyDescent="0.35">
      <c r="A62" t="s">
        <v>763</v>
      </c>
      <c r="B62">
        <v>6.4997351624687099E-3</v>
      </c>
      <c r="C62">
        <v>6.8499966952747099E-2</v>
      </c>
      <c r="D62">
        <v>0.71867999999999999</v>
      </c>
      <c r="E62">
        <v>-0.47658</v>
      </c>
      <c r="F62" t="s">
        <v>829</v>
      </c>
      <c r="G62" t="s">
        <v>830</v>
      </c>
    </row>
    <row r="63" spans="1:7" x14ac:dyDescent="0.35">
      <c r="A63" t="s">
        <v>784</v>
      </c>
      <c r="B63">
        <v>6.7130925871465904E-3</v>
      </c>
      <c r="C63">
        <v>6.9270263069567503E-2</v>
      </c>
      <c r="D63">
        <v>0.62553000000000003</v>
      </c>
      <c r="E63">
        <v>-0.67684999999999995</v>
      </c>
      <c r="F63" t="s">
        <v>826</v>
      </c>
      <c r="G63" t="s">
        <v>827</v>
      </c>
    </row>
    <row r="64" spans="1:7" x14ac:dyDescent="0.35">
      <c r="A64" t="s">
        <v>736</v>
      </c>
      <c r="B64">
        <v>7.1564795625447299E-3</v>
      </c>
      <c r="C64">
        <v>7.3042764230755397E-2</v>
      </c>
      <c r="D64">
        <v>3.5356000000000001</v>
      </c>
      <c r="E64">
        <v>1.8220000000000001</v>
      </c>
      <c r="F64" t="s">
        <v>824</v>
      </c>
      <c r="G64" t="s">
        <v>825</v>
      </c>
    </row>
    <row r="65" spans="1:7" x14ac:dyDescent="0.35">
      <c r="A65" t="s">
        <v>765</v>
      </c>
      <c r="B65">
        <v>7.3459180463122404E-3</v>
      </c>
      <c r="C65">
        <v>7.4170075757926807E-2</v>
      </c>
      <c r="D65">
        <v>0.30336000000000002</v>
      </c>
      <c r="E65">
        <v>-1.7209000000000001</v>
      </c>
      <c r="F65" t="s">
        <v>802</v>
      </c>
      <c r="G65" t="s">
        <v>823</v>
      </c>
    </row>
    <row r="66" spans="1:7" x14ac:dyDescent="0.35">
      <c r="A66" t="s">
        <v>740</v>
      </c>
      <c r="B66">
        <v>7.5344538513113504E-3</v>
      </c>
      <c r="C66">
        <v>7.5264384748737895E-2</v>
      </c>
      <c r="D66">
        <v>2.5236000000000001</v>
      </c>
      <c r="E66">
        <v>1.3354999999999999</v>
      </c>
      <c r="F66">
        <v>0</v>
      </c>
      <c r="G66" t="s">
        <v>802</v>
      </c>
    </row>
    <row r="67" spans="1:7" x14ac:dyDescent="0.35">
      <c r="A67" t="s">
        <v>766</v>
      </c>
      <c r="B67">
        <v>9.0511956870746903E-3</v>
      </c>
      <c r="C67">
        <v>8.8532007814199301E-2</v>
      </c>
      <c r="D67">
        <v>0.64044000000000001</v>
      </c>
      <c r="E67">
        <v>-0.64287000000000005</v>
      </c>
      <c r="F67" t="s">
        <v>822</v>
      </c>
      <c r="G67" t="s">
        <v>802</v>
      </c>
    </row>
    <row r="68" spans="1:7" x14ac:dyDescent="0.35">
      <c r="A68" t="s">
        <v>791</v>
      </c>
      <c r="B68">
        <v>9.4379205352410605E-3</v>
      </c>
      <c r="C68">
        <v>9.1362962707127404E-2</v>
      </c>
      <c r="D68">
        <v>0.38478000000000001</v>
      </c>
      <c r="E68">
        <v>-1.3778999999999999</v>
      </c>
      <c r="F68" t="s">
        <v>820</v>
      </c>
      <c r="G68" t="s">
        <v>821</v>
      </c>
    </row>
    <row r="69" spans="1:7" x14ac:dyDescent="0.35">
      <c r="A69" t="s">
        <v>746</v>
      </c>
      <c r="B69">
        <v>9.8119896836237307E-3</v>
      </c>
      <c r="C69">
        <v>9.4014880744109006E-2</v>
      </c>
      <c r="D69">
        <v>2.8784000000000001</v>
      </c>
      <c r="E69">
        <v>1.5253000000000001</v>
      </c>
      <c r="F69" t="s">
        <v>818</v>
      </c>
      <c r="G69" t="s">
        <v>819</v>
      </c>
    </row>
    <row r="70" spans="1:7" x14ac:dyDescent="0.35">
      <c r="A70" t="s">
        <v>732</v>
      </c>
      <c r="B70">
        <v>1.05788181734512E-2</v>
      </c>
      <c r="C70">
        <v>9.6127813315414007E-2</v>
      </c>
      <c r="D70">
        <v>4.2613000000000003</v>
      </c>
      <c r="E70">
        <v>2.0912999999999999</v>
      </c>
      <c r="F70" t="s">
        <v>807</v>
      </c>
      <c r="G70" t="s">
        <v>802</v>
      </c>
    </row>
    <row r="71" spans="1:7" x14ac:dyDescent="0.35">
      <c r="A71" t="s">
        <v>749</v>
      </c>
      <c r="B71">
        <v>1.06880293150331E-2</v>
      </c>
      <c r="C71">
        <v>9.6127813315414007E-2</v>
      </c>
      <c r="D71">
        <v>2.0554000000000001</v>
      </c>
      <c r="E71">
        <v>1.0394000000000001</v>
      </c>
      <c r="F71" t="s">
        <v>808</v>
      </c>
      <c r="G71" t="s">
        <v>802</v>
      </c>
    </row>
    <row r="72" spans="1:7" x14ac:dyDescent="0.35">
      <c r="A72" t="s">
        <v>760</v>
      </c>
      <c r="B72">
        <v>1.0749116504918501E-2</v>
      </c>
      <c r="C72">
        <v>9.6127813315414007E-2</v>
      </c>
      <c r="D72">
        <v>0.41033999999999998</v>
      </c>
      <c r="E72">
        <v>-1.2850999999999999</v>
      </c>
      <c r="F72" t="s">
        <v>809</v>
      </c>
      <c r="G72" t="s">
        <v>810</v>
      </c>
    </row>
    <row r="73" spans="1:7" x14ac:dyDescent="0.35">
      <c r="A73" t="s">
        <v>768</v>
      </c>
      <c r="B73">
        <v>1.03727688107809E-2</v>
      </c>
      <c r="C73">
        <v>9.6127813315414007E-2</v>
      </c>
      <c r="D73">
        <v>0.49258000000000002</v>
      </c>
      <c r="E73">
        <v>-1.0216000000000001</v>
      </c>
      <c r="F73" t="s">
        <v>811</v>
      </c>
      <c r="G73" t="s">
        <v>812</v>
      </c>
    </row>
    <row r="74" spans="1:7" x14ac:dyDescent="0.35">
      <c r="A74" t="s">
        <v>771</v>
      </c>
      <c r="B74">
        <v>1.07453023880573E-2</v>
      </c>
      <c r="C74">
        <v>9.6127813315414007E-2</v>
      </c>
      <c r="D74">
        <v>0.47054000000000001</v>
      </c>
      <c r="E74">
        <v>-1.0875999999999999</v>
      </c>
      <c r="F74" t="s">
        <v>813</v>
      </c>
      <c r="G74" t="s">
        <v>814</v>
      </c>
    </row>
    <row r="75" spans="1:7" x14ac:dyDescent="0.35">
      <c r="A75" t="s">
        <v>777</v>
      </c>
      <c r="B75">
        <v>1.02655735960377E-2</v>
      </c>
      <c r="C75">
        <v>9.6127813315414007E-2</v>
      </c>
      <c r="D75">
        <v>0.55533999999999994</v>
      </c>
      <c r="E75">
        <v>-0.84855000000000003</v>
      </c>
      <c r="F75" t="s">
        <v>815</v>
      </c>
      <c r="G75" t="s">
        <v>802</v>
      </c>
    </row>
    <row r="76" spans="1:7" x14ac:dyDescent="0.35">
      <c r="A76" t="s">
        <v>799</v>
      </c>
      <c r="B76">
        <v>1.0560549563601E-2</v>
      </c>
      <c r="C76">
        <v>9.6127813315414007E-2</v>
      </c>
      <c r="D76">
        <v>0.61719000000000002</v>
      </c>
      <c r="E76">
        <v>-0.69621</v>
      </c>
      <c r="F76" t="s">
        <v>816</v>
      </c>
      <c r="G76" t="s">
        <v>817</v>
      </c>
    </row>
    <row r="77" spans="1:7" x14ac:dyDescent="0.35">
      <c r="A77" t="s">
        <v>731</v>
      </c>
      <c r="B77">
        <v>1.10432344207831E-2</v>
      </c>
      <c r="C77">
        <v>9.7826387935050704E-2</v>
      </c>
      <c r="D77">
        <v>1.5239</v>
      </c>
      <c r="E77">
        <v>0.60780000000000001</v>
      </c>
      <c r="F77" t="s">
        <v>805</v>
      </c>
      <c r="G77" t="s">
        <v>806</v>
      </c>
    </row>
    <row r="78" spans="1:7" x14ac:dyDescent="0.35">
      <c r="A78" t="s">
        <v>767</v>
      </c>
      <c r="B78">
        <v>1.11593699139805E-2</v>
      </c>
      <c r="C78">
        <v>9.7931292983436197E-2</v>
      </c>
      <c r="D78">
        <v>0.25036000000000003</v>
      </c>
      <c r="E78">
        <v>-1.9979</v>
      </c>
      <c r="F78" t="s">
        <v>803</v>
      </c>
      <c r="G78" t="s">
        <v>804</v>
      </c>
    </row>
    <row r="79" spans="1:7" x14ac:dyDescent="0.35">
      <c r="A79" t="s">
        <v>783</v>
      </c>
      <c r="B79">
        <v>1.1395906949118099E-2</v>
      </c>
      <c r="C79">
        <v>9.90810798631655E-2</v>
      </c>
      <c r="D79">
        <v>0.72270000000000001</v>
      </c>
      <c r="E79">
        <v>-0.46854000000000001</v>
      </c>
      <c r="F79" t="s">
        <v>801</v>
      </c>
      <c r="G79" t="s">
        <v>802</v>
      </c>
    </row>
    <row r="80" spans="1:7" x14ac:dyDescent="0.35">
      <c r="A80" t="s">
        <v>1503</v>
      </c>
    </row>
  </sheetData>
  <sortState xmlns:xlrd2="http://schemas.microsoft.com/office/spreadsheetml/2017/richdata2" ref="A4:G79">
    <sortCondition ref="C3:C7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B0859-6A18-C649-B99B-87986C426E4C}">
  <sheetPr codeName="Sheet7"/>
  <dimension ref="A1:I24"/>
  <sheetViews>
    <sheetView workbookViewId="0">
      <selection activeCell="A2" sqref="A2"/>
    </sheetView>
  </sheetViews>
  <sheetFormatPr defaultColWidth="11.54296875" defaultRowHeight="14.5" x14ac:dyDescent="0.35"/>
  <sheetData>
    <row r="1" spans="1:9" s="8" customFormat="1" x14ac:dyDescent="0.35">
      <c r="A1" s="10" t="s">
        <v>1507</v>
      </c>
      <c r="B1" s="9"/>
      <c r="C1" s="9"/>
    </row>
    <row r="2" spans="1:9" s="8" customFormat="1" x14ac:dyDescent="0.35">
      <c r="A2" s="11"/>
      <c r="B2" s="9"/>
      <c r="C2" s="9"/>
    </row>
    <row r="3" spans="1:9" x14ac:dyDescent="0.35">
      <c r="A3" s="4" t="s">
        <v>706</v>
      </c>
      <c r="B3" s="4" t="s">
        <v>695</v>
      </c>
      <c r="C3" s="4" t="s">
        <v>696</v>
      </c>
      <c r="D3" s="4" t="s">
        <v>697</v>
      </c>
      <c r="E3" s="4" t="s">
        <v>698</v>
      </c>
      <c r="F3" s="6" t="s">
        <v>707</v>
      </c>
      <c r="G3" s="4" t="s">
        <v>699</v>
      </c>
      <c r="H3" s="4" t="s">
        <v>103</v>
      </c>
      <c r="I3" s="4" t="s">
        <v>700</v>
      </c>
    </row>
    <row r="4" spans="1:9" x14ac:dyDescent="0.35">
      <c r="A4" t="s">
        <v>286</v>
      </c>
      <c r="B4">
        <v>14</v>
      </c>
      <c r="C4">
        <v>0.19116</v>
      </c>
      <c r="D4">
        <v>2</v>
      </c>
      <c r="E4">
        <v>1.4643E-2</v>
      </c>
      <c r="F4">
        <v>1.8344</v>
      </c>
      <c r="G4">
        <v>1</v>
      </c>
      <c r="H4">
        <v>0.70425000000000004</v>
      </c>
      <c r="I4">
        <v>0.25</v>
      </c>
    </row>
    <row r="5" spans="1:9" x14ac:dyDescent="0.35">
      <c r="A5" t="s">
        <v>701</v>
      </c>
      <c r="B5">
        <v>18</v>
      </c>
      <c r="C5">
        <v>0.24576999999999999</v>
      </c>
      <c r="D5">
        <v>2</v>
      </c>
      <c r="E5">
        <v>2.3824000000000001E-2</v>
      </c>
      <c r="F5">
        <v>1.623</v>
      </c>
      <c r="G5">
        <v>1</v>
      </c>
      <c r="H5">
        <v>0.70425000000000004</v>
      </c>
      <c r="I5">
        <v>0.16</v>
      </c>
    </row>
    <row r="6" spans="1:9" x14ac:dyDescent="0.35">
      <c r="A6" t="s">
        <v>692</v>
      </c>
      <c r="B6">
        <v>19</v>
      </c>
      <c r="C6">
        <v>0.25942999999999999</v>
      </c>
      <c r="D6">
        <v>2</v>
      </c>
      <c r="E6">
        <v>2.6408999999999998E-2</v>
      </c>
      <c r="F6">
        <v>1.5782</v>
      </c>
      <c r="G6">
        <v>1</v>
      </c>
      <c r="H6">
        <v>0.70425000000000004</v>
      </c>
      <c r="I6">
        <v>0.13333999999999999</v>
      </c>
    </row>
    <row r="7" spans="1:9" x14ac:dyDescent="0.35">
      <c r="A7" t="s">
        <v>190</v>
      </c>
      <c r="B7">
        <v>23</v>
      </c>
      <c r="C7">
        <v>0.31403999999999999</v>
      </c>
      <c r="D7">
        <v>2</v>
      </c>
      <c r="E7">
        <v>3.7814E-2</v>
      </c>
      <c r="F7">
        <v>1.4222999999999999</v>
      </c>
      <c r="G7">
        <v>1</v>
      </c>
      <c r="H7">
        <v>0.75627999999999995</v>
      </c>
      <c r="I7">
        <v>0.16666</v>
      </c>
    </row>
    <row r="8" spans="1:9" x14ac:dyDescent="0.35">
      <c r="A8" t="s">
        <v>101</v>
      </c>
      <c r="B8">
        <v>26</v>
      </c>
      <c r="C8">
        <v>0.35500999999999999</v>
      </c>
      <c r="D8">
        <v>2</v>
      </c>
      <c r="E8">
        <v>4.7398999999999997E-2</v>
      </c>
      <c r="F8">
        <v>1.3242</v>
      </c>
      <c r="G8">
        <v>1</v>
      </c>
      <c r="H8">
        <v>0.75839000000000001</v>
      </c>
      <c r="I8">
        <v>5.8819999999999997E-2</v>
      </c>
    </row>
    <row r="9" spans="1:9" x14ac:dyDescent="0.35">
      <c r="A9" t="s">
        <v>226</v>
      </c>
      <c r="B9">
        <v>30</v>
      </c>
      <c r="C9">
        <v>0.40961999999999998</v>
      </c>
      <c r="D9">
        <v>2</v>
      </c>
      <c r="E9">
        <v>6.1406000000000002E-2</v>
      </c>
      <c r="F9">
        <v>1.2118</v>
      </c>
      <c r="G9">
        <v>1</v>
      </c>
      <c r="H9">
        <v>0.81874999999999998</v>
      </c>
      <c r="I9">
        <v>7.1419999999999997E-2</v>
      </c>
    </row>
    <row r="10" spans="1:9" x14ac:dyDescent="0.35">
      <c r="A10" t="s">
        <v>702</v>
      </c>
      <c r="B10">
        <v>36</v>
      </c>
      <c r="C10">
        <v>0.49154999999999999</v>
      </c>
      <c r="D10">
        <v>2</v>
      </c>
      <c r="E10">
        <v>8.4699999999999998E-2</v>
      </c>
      <c r="F10">
        <v>1.0721000000000001</v>
      </c>
      <c r="G10">
        <v>1</v>
      </c>
      <c r="H10">
        <v>0.84699999999999998</v>
      </c>
      <c r="I10">
        <v>5.7689999999999998E-2</v>
      </c>
    </row>
    <row r="11" spans="1:9" x14ac:dyDescent="0.35">
      <c r="A11" t="s">
        <v>274</v>
      </c>
      <c r="B11">
        <v>36</v>
      </c>
      <c r="C11">
        <v>0.49154999999999999</v>
      </c>
      <c r="D11">
        <v>2</v>
      </c>
      <c r="E11">
        <v>8.4699999999999998E-2</v>
      </c>
      <c r="F11">
        <v>1.0721000000000001</v>
      </c>
      <c r="G11">
        <v>1</v>
      </c>
      <c r="H11">
        <v>0.84699999999999998</v>
      </c>
      <c r="I11">
        <v>0.13158</v>
      </c>
    </row>
    <row r="12" spans="1:9" x14ac:dyDescent="0.35">
      <c r="A12" t="s">
        <v>334</v>
      </c>
      <c r="B12">
        <v>8</v>
      </c>
      <c r="C12">
        <v>0.10922999999999999</v>
      </c>
      <c r="D12">
        <v>1</v>
      </c>
      <c r="E12">
        <v>0.10438</v>
      </c>
      <c r="F12">
        <v>0.98138999999999998</v>
      </c>
      <c r="G12">
        <v>1</v>
      </c>
      <c r="H12">
        <v>0.88217000000000001</v>
      </c>
      <c r="I12">
        <v>0.125</v>
      </c>
    </row>
    <row r="13" spans="1:9" x14ac:dyDescent="0.35">
      <c r="A13" t="s">
        <v>703</v>
      </c>
      <c r="B13">
        <v>42</v>
      </c>
      <c r="C13">
        <v>0.57347000000000004</v>
      </c>
      <c r="D13">
        <v>2</v>
      </c>
      <c r="E13">
        <v>0.11027000000000001</v>
      </c>
      <c r="F13">
        <v>0.95753999999999995</v>
      </c>
      <c r="G13">
        <v>1</v>
      </c>
      <c r="H13">
        <v>0.88217000000000001</v>
      </c>
      <c r="I13">
        <v>0.06</v>
      </c>
    </row>
    <row r="14" spans="1:9" x14ac:dyDescent="0.35">
      <c r="A14" t="s">
        <v>152</v>
      </c>
      <c r="B14">
        <v>10</v>
      </c>
      <c r="C14">
        <v>0.13653999999999999</v>
      </c>
      <c r="D14">
        <v>1</v>
      </c>
      <c r="E14">
        <v>0.1288</v>
      </c>
      <c r="F14">
        <v>0.89007000000000003</v>
      </c>
      <c r="G14">
        <v>1</v>
      </c>
      <c r="H14">
        <v>0.93676000000000004</v>
      </c>
      <c r="I14">
        <v>0.11111</v>
      </c>
    </row>
    <row r="15" spans="1:9" x14ac:dyDescent="0.35">
      <c r="A15" t="s">
        <v>182</v>
      </c>
      <c r="B15">
        <v>16</v>
      </c>
      <c r="C15">
        <v>0.21847</v>
      </c>
      <c r="D15">
        <v>1</v>
      </c>
      <c r="E15">
        <v>0.19833000000000001</v>
      </c>
      <c r="F15">
        <v>0.70260999999999996</v>
      </c>
      <c r="G15">
        <v>1</v>
      </c>
      <c r="H15">
        <v>1</v>
      </c>
      <c r="I15">
        <v>4.5449999999999997E-2</v>
      </c>
    </row>
    <row r="16" spans="1:9" x14ac:dyDescent="0.35">
      <c r="A16" t="s">
        <v>308</v>
      </c>
      <c r="B16">
        <v>16</v>
      </c>
      <c r="C16">
        <v>0.21847</v>
      </c>
      <c r="D16">
        <v>1</v>
      </c>
      <c r="E16">
        <v>0.19833000000000001</v>
      </c>
      <c r="F16">
        <v>0.70260999999999996</v>
      </c>
      <c r="G16">
        <v>1</v>
      </c>
      <c r="H16">
        <v>1</v>
      </c>
      <c r="I16">
        <v>6.6669999999999993E-2</v>
      </c>
    </row>
    <row r="17" spans="1:9" x14ac:dyDescent="0.35">
      <c r="A17" t="s">
        <v>54</v>
      </c>
      <c r="B17">
        <v>20</v>
      </c>
      <c r="C17">
        <v>0.27307999999999999</v>
      </c>
      <c r="D17">
        <v>1</v>
      </c>
      <c r="E17">
        <v>0.24171000000000001</v>
      </c>
      <c r="F17">
        <v>0.61670999999999998</v>
      </c>
      <c r="G17">
        <v>1</v>
      </c>
      <c r="H17">
        <v>1</v>
      </c>
      <c r="I17">
        <v>4.7620000000000003E-2</v>
      </c>
    </row>
    <row r="18" spans="1:9" x14ac:dyDescent="0.35">
      <c r="A18" t="s">
        <v>138</v>
      </c>
      <c r="B18">
        <v>71</v>
      </c>
      <c r="C18">
        <v>0.96943999999999997</v>
      </c>
      <c r="D18">
        <v>2</v>
      </c>
      <c r="E18">
        <v>0.25246000000000002</v>
      </c>
      <c r="F18">
        <v>0.59780999999999995</v>
      </c>
      <c r="G18">
        <v>1</v>
      </c>
      <c r="H18">
        <v>1</v>
      </c>
      <c r="I18">
        <v>2.222E-2</v>
      </c>
    </row>
    <row r="19" spans="1:9" x14ac:dyDescent="0.35">
      <c r="A19" t="s">
        <v>172</v>
      </c>
      <c r="B19">
        <v>23</v>
      </c>
      <c r="C19">
        <v>0.31403999999999999</v>
      </c>
      <c r="D19">
        <v>1</v>
      </c>
      <c r="E19">
        <v>0.27277000000000001</v>
      </c>
      <c r="F19">
        <v>0.56420999999999999</v>
      </c>
      <c r="G19">
        <v>1</v>
      </c>
      <c r="H19">
        <v>1</v>
      </c>
      <c r="I19">
        <v>3.5709999999999999E-2</v>
      </c>
    </row>
    <row r="20" spans="1:9" x14ac:dyDescent="0.35">
      <c r="A20" t="s">
        <v>300</v>
      </c>
      <c r="B20">
        <v>78</v>
      </c>
      <c r="C20">
        <v>1.0649999999999999</v>
      </c>
      <c r="D20">
        <v>2</v>
      </c>
      <c r="E20">
        <v>0.28872999999999999</v>
      </c>
      <c r="F20">
        <v>0.53951000000000005</v>
      </c>
      <c r="G20">
        <v>1</v>
      </c>
      <c r="H20">
        <v>1</v>
      </c>
      <c r="I20">
        <v>1.064E-2</v>
      </c>
    </row>
    <row r="21" spans="1:9" x14ac:dyDescent="0.35">
      <c r="A21" t="s">
        <v>704</v>
      </c>
      <c r="B21">
        <v>27</v>
      </c>
      <c r="C21">
        <v>0.36865999999999999</v>
      </c>
      <c r="D21">
        <v>1</v>
      </c>
      <c r="E21">
        <v>0.31230000000000002</v>
      </c>
      <c r="F21">
        <v>0.50543000000000005</v>
      </c>
      <c r="G21">
        <v>1</v>
      </c>
      <c r="H21">
        <v>1</v>
      </c>
      <c r="I21">
        <v>6.25E-2</v>
      </c>
    </row>
    <row r="22" spans="1:9" x14ac:dyDescent="0.35">
      <c r="A22" t="s">
        <v>156</v>
      </c>
      <c r="B22">
        <v>34</v>
      </c>
      <c r="C22">
        <v>0.46423999999999999</v>
      </c>
      <c r="D22">
        <v>1</v>
      </c>
      <c r="E22">
        <v>0.37659999999999999</v>
      </c>
      <c r="F22">
        <v>0.42412</v>
      </c>
      <c r="G22">
        <v>1</v>
      </c>
      <c r="H22">
        <v>1</v>
      </c>
      <c r="I22">
        <v>0</v>
      </c>
    </row>
    <row r="23" spans="1:9" x14ac:dyDescent="0.35">
      <c r="A23" t="s">
        <v>705</v>
      </c>
      <c r="B23">
        <v>38</v>
      </c>
      <c r="C23">
        <v>0.51885999999999999</v>
      </c>
      <c r="D23">
        <v>1</v>
      </c>
      <c r="E23">
        <v>0.41072999999999998</v>
      </c>
      <c r="F23">
        <v>0.38645000000000002</v>
      </c>
      <c r="G23">
        <v>1</v>
      </c>
      <c r="H23">
        <v>1</v>
      </c>
      <c r="I23">
        <v>0</v>
      </c>
    </row>
    <row r="24" spans="1:9" x14ac:dyDescent="0.35">
      <c r="A24" t="s">
        <v>14</v>
      </c>
      <c r="B24">
        <v>41</v>
      </c>
      <c r="C24">
        <v>0.55981999999999998</v>
      </c>
      <c r="D24">
        <v>1</v>
      </c>
      <c r="E24">
        <v>0.43514999999999998</v>
      </c>
      <c r="F24">
        <v>0.36136000000000001</v>
      </c>
      <c r="G24">
        <v>1</v>
      </c>
      <c r="H24">
        <v>1</v>
      </c>
      <c r="I24">
        <v>2.632E-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2666C-2058-BF41-BDA3-1089389E0EE6}">
  <sheetPr codeName="Sheet8"/>
  <dimension ref="A1:G285"/>
  <sheetViews>
    <sheetView zoomScale="160" zoomScaleNormal="160" workbookViewId="0">
      <selection activeCell="A2" sqref="A2"/>
    </sheetView>
  </sheetViews>
  <sheetFormatPr defaultColWidth="11.54296875" defaultRowHeight="14.5" x14ac:dyDescent="0.35"/>
  <cols>
    <col min="1" max="1" width="25" customWidth="1"/>
  </cols>
  <sheetData>
    <row r="1" spans="1:7" s="4" customFormat="1" x14ac:dyDescent="0.35">
      <c r="A1" s="10" t="s">
        <v>1508</v>
      </c>
      <c r="B1" s="10"/>
      <c r="C1" s="10"/>
    </row>
    <row r="2" spans="1:7" x14ac:dyDescent="0.35">
      <c r="A2" s="11"/>
      <c r="B2" s="9"/>
      <c r="C2" s="9"/>
    </row>
    <row r="3" spans="1:7" x14ac:dyDescent="0.35">
      <c r="A3" s="4" t="s">
        <v>721</v>
      </c>
      <c r="B3" s="4" t="s">
        <v>722</v>
      </c>
      <c r="C3" s="4" t="s">
        <v>723</v>
      </c>
      <c r="D3" s="4" t="s">
        <v>724</v>
      </c>
      <c r="E3" s="4" t="s">
        <v>725</v>
      </c>
      <c r="F3" s="4" t="s">
        <v>920</v>
      </c>
      <c r="G3" s="4" t="s">
        <v>919</v>
      </c>
    </row>
    <row r="4" spans="1:7" x14ac:dyDescent="0.35">
      <c r="A4" t="s">
        <v>758</v>
      </c>
      <c r="B4">
        <v>0</v>
      </c>
      <c r="C4">
        <v>0</v>
      </c>
      <c r="D4">
        <v>0.14341000000000001</v>
      </c>
      <c r="E4">
        <v>-2.8018000000000001</v>
      </c>
      <c r="F4" t="s">
        <v>913</v>
      </c>
      <c r="G4" t="s">
        <v>802</v>
      </c>
    </row>
    <row r="5" spans="1:7" x14ac:dyDescent="0.35">
      <c r="A5" t="s">
        <v>1155</v>
      </c>
      <c r="B5">
        <v>0</v>
      </c>
      <c r="C5">
        <v>0</v>
      </c>
      <c r="D5">
        <v>3.9106000000000001</v>
      </c>
      <c r="E5">
        <v>1.9674</v>
      </c>
      <c r="F5" t="s">
        <v>1461</v>
      </c>
      <c r="G5" t="s">
        <v>802</v>
      </c>
    </row>
    <row r="6" spans="1:7" x14ac:dyDescent="0.35">
      <c r="A6" t="s">
        <v>1156</v>
      </c>
      <c r="B6">
        <v>0</v>
      </c>
      <c r="C6">
        <v>0</v>
      </c>
      <c r="D6">
        <v>9.3575000000000005E-2</v>
      </c>
      <c r="E6">
        <v>-3.4177</v>
      </c>
      <c r="F6" t="s">
        <v>1462</v>
      </c>
      <c r="G6" t="s">
        <v>1463</v>
      </c>
    </row>
    <row r="7" spans="1:7" x14ac:dyDescent="0.35">
      <c r="A7" t="s">
        <v>1157</v>
      </c>
      <c r="B7">
        <v>0</v>
      </c>
      <c r="C7">
        <v>0</v>
      </c>
      <c r="D7">
        <v>2.0489000000000002</v>
      </c>
      <c r="E7">
        <v>1.0347999999999999</v>
      </c>
      <c r="F7" t="s">
        <v>1464</v>
      </c>
      <c r="G7" t="s">
        <v>1465</v>
      </c>
    </row>
    <row r="8" spans="1:7" x14ac:dyDescent="0.35">
      <c r="A8" t="s">
        <v>1158</v>
      </c>
      <c r="B8">
        <v>0</v>
      </c>
      <c r="C8">
        <v>0</v>
      </c>
      <c r="D8">
        <v>2.7551999999999999</v>
      </c>
      <c r="E8">
        <v>1.4621999999999999</v>
      </c>
      <c r="F8" t="s">
        <v>1466</v>
      </c>
      <c r="G8" t="s">
        <v>1467</v>
      </c>
    </row>
    <row r="9" spans="1:7" x14ac:dyDescent="0.35">
      <c r="A9" t="s">
        <v>1159</v>
      </c>
      <c r="B9">
        <v>0</v>
      </c>
      <c r="C9">
        <v>0</v>
      </c>
      <c r="D9">
        <v>34.156999999999996</v>
      </c>
      <c r="E9">
        <v>5.0941000000000001</v>
      </c>
      <c r="F9" t="s">
        <v>1468</v>
      </c>
      <c r="G9" t="s">
        <v>1469</v>
      </c>
    </row>
    <row r="10" spans="1:7" x14ac:dyDescent="0.35">
      <c r="A10" t="s">
        <v>1160</v>
      </c>
      <c r="B10">
        <v>0</v>
      </c>
      <c r="C10">
        <v>0</v>
      </c>
      <c r="D10">
        <v>0.51556999999999997</v>
      </c>
      <c r="E10">
        <v>-0.95577000000000001</v>
      </c>
      <c r="F10" t="s">
        <v>1470</v>
      </c>
      <c r="G10" t="s">
        <v>1471</v>
      </c>
    </row>
    <row r="11" spans="1:7" x14ac:dyDescent="0.35">
      <c r="A11" t="s">
        <v>1161</v>
      </c>
      <c r="B11">
        <v>0</v>
      </c>
      <c r="C11">
        <v>0</v>
      </c>
      <c r="D11">
        <v>0.16722000000000001</v>
      </c>
      <c r="E11">
        <v>-2.5802</v>
      </c>
      <c r="F11" t="s">
        <v>1472</v>
      </c>
      <c r="G11" t="s">
        <v>1473</v>
      </c>
    </row>
    <row r="12" spans="1:7" x14ac:dyDescent="0.35">
      <c r="A12" t="s">
        <v>1162</v>
      </c>
      <c r="B12">
        <v>0</v>
      </c>
      <c r="C12">
        <v>0</v>
      </c>
      <c r="D12">
        <v>7.2068000000000003</v>
      </c>
      <c r="E12">
        <v>2.8494000000000002</v>
      </c>
      <c r="F12" t="s">
        <v>1474</v>
      </c>
      <c r="G12" t="s">
        <v>1475</v>
      </c>
    </row>
    <row r="13" spans="1:7" x14ac:dyDescent="0.35">
      <c r="A13" t="s">
        <v>1163</v>
      </c>
      <c r="B13">
        <v>0</v>
      </c>
      <c r="C13">
        <v>0</v>
      </c>
      <c r="D13">
        <v>5.1311</v>
      </c>
      <c r="E13">
        <v>2.3593000000000002</v>
      </c>
      <c r="F13" t="s">
        <v>1476</v>
      </c>
      <c r="G13" t="s">
        <v>1477</v>
      </c>
    </row>
    <row r="14" spans="1:7" x14ac:dyDescent="0.35">
      <c r="A14" t="s">
        <v>1164</v>
      </c>
      <c r="B14">
        <v>0</v>
      </c>
      <c r="C14">
        <v>0</v>
      </c>
      <c r="D14">
        <v>2.7927</v>
      </c>
      <c r="E14">
        <v>1.4817</v>
      </c>
      <c r="F14" t="s">
        <v>1478</v>
      </c>
      <c r="G14" t="s">
        <v>1479</v>
      </c>
    </row>
    <row r="15" spans="1:7" x14ac:dyDescent="0.35">
      <c r="A15" t="s">
        <v>767</v>
      </c>
      <c r="B15">
        <v>0</v>
      </c>
      <c r="C15">
        <v>0</v>
      </c>
      <c r="D15">
        <v>3.7477999999999998</v>
      </c>
      <c r="E15">
        <v>1.9059999999999999</v>
      </c>
      <c r="F15" t="s">
        <v>803</v>
      </c>
      <c r="G15" t="s">
        <v>804</v>
      </c>
    </row>
    <row r="16" spans="1:7" x14ac:dyDescent="0.35">
      <c r="A16" t="s">
        <v>1165</v>
      </c>
      <c r="B16">
        <v>0</v>
      </c>
      <c r="C16">
        <v>0</v>
      </c>
      <c r="D16">
        <v>51.44</v>
      </c>
      <c r="E16">
        <v>5.6848000000000001</v>
      </c>
      <c r="F16" t="s">
        <v>1480</v>
      </c>
      <c r="G16" t="s">
        <v>1481</v>
      </c>
    </row>
    <row r="17" spans="1:7" x14ac:dyDescent="0.35">
      <c r="A17" t="s">
        <v>1166</v>
      </c>
      <c r="B17">
        <v>0</v>
      </c>
      <c r="C17">
        <v>0</v>
      </c>
      <c r="D17">
        <v>3.8942999999999999</v>
      </c>
      <c r="E17">
        <v>1.9614</v>
      </c>
      <c r="F17" t="s">
        <v>1482</v>
      </c>
      <c r="G17" t="s">
        <v>1483</v>
      </c>
    </row>
    <row r="18" spans="1:7" x14ac:dyDescent="0.35">
      <c r="A18" t="s">
        <v>731</v>
      </c>
      <c r="B18">
        <v>0</v>
      </c>
      <c r="C18">
        <v>0</v>
      </c>
      <c r="D18">
        <v>3.0632999999999999</v>
      </c>
      <c r="E18">
        <v>1.6151</v>
      </c>
      <c r="F18" t="s">
        <v>805</v>
      </c>
      <c r="G18" t="s">
        <v>806</v>
      </c>
    </row>
    <row r="19" spans="1:7" x14ac:dyDescent="0.35">
      <c r="A19" t="s">
        <v>727</v>
      </c>
      <c r="B19">
        <v>0</v>
      </c>
      <c r="C19">
        <v>0</v>
      </c>
      <c r="D19">
        <v>7.7462</v>
      </c>
      <c r="E19">
        <v>2.9535</v>
      </c>
      <c r="F19" t="s">
        <v>843</v>
      </c>
      <c r="G19" t="s">
        <v>844</v>
      </c>
    </row>
    <row r="20" spans="1:7" x14ac:dyDescent="0.35">
      <c r="A20" t="s">
        <v>1167</v>
      </c>
      <c r="B20">
        <v>0</v>
      </c>
      <c r="C20">
        <v>0</v>
      </c>
      <c r="D20">
        <v>0.50570999999999999</v>
      </c>
      <c r="E20">
        <v>-0.98360999999999998</v>
      </c>
      <c r="F20" t="s">
        <v>1484</v>
      </c>
      <c r="G20" t="s">
        <v>1485</v>
      </c>
    </row>
    <row r="21" spans="1:7" x14ac:dyDescent="0.35">
      <c r="A21" t="s">
        <v>1168</v>
      </c>
      <c r="B21">
        <v>0</v>
      </c>
      <c r="C21">
        <v>0</v>
      </c>
      <c r="D21">
        <v>5.0959000000000003</v>
      </c>
      <c r="E21">
        <v>2.3492999999999999</v>
      </c>
      <c r="F21" t="s">
        <v>1486</v>
      </c>
      <c r="G21" t="s">
        <v>1487</v>
      </c>
    </row>
    <row r="22" spans="1:7" x14ac:dyDescent="0.35">
      <c r="A22" t="s">
        <v>1169</v>
      </c>
      <c r="B22">
        <v>0</v>
      </c>
      <c r="C22">
        <v>0</v>
      </c>
      <c r="D22">
        <v>4.1973000000000003</v>
      </c>
      <c r="E22">
        <v>2.0693999999999999</v>
      </c>
      <c r="F22" t="s">
        <v>1488</v>
      </c>
      <c r="G22" t="s">
        <v>802</v>
      </c>
    </row>
    <row r="23" spans="1:7" x14ac:dyDescent="0.35">
      <c r="A23" t="s">
        <v>779</v>
      </c>
      <c r="B23">
        <v>0</v>
      </c>
      <c r="C23">
        <v>0</v>
      </c>
      <c r="D23">
        <v>8.7595000000000006E-2</v>
      </c>
      <c r="E23">
        <v>-3.5129999999999999</v>
      </c>
      <c r="F23" t="s">
        <v>896</v>
      </c>
      <c r="G23" t="s">
        <v>897</v>
      </c>
    </row>
    <row r="24" spans="1:7" x14ac:dyDescent="0.35">
      <c r="A24" t="s">
        <v>1170</v>
      </c>
      <c r="B24">
        <v>0</v>
      </c>
      <c r="C24">
        <v>0</v>
      </c>
      <c r="D24">
        <v>0.56759000000000004</v>
      </c>
      <c r="E24">
        <v>-0.81708000000000003</v>
      </c>
      <c r="F24" t="s">
        <v>802</v>
      </c>
      <c r="G24" t="s">
        <v>802</v>
      </c>
    </row>
    <row r="25" spans="1:7" x14ac:dyDescent="0.35">
      <c r="A25" t="s">
        <v>1171</v>
      </c>
      <c r="B25">
        <v>0</v>
      </c>
      <c r="C25">
        <v>0</v>
      </c>
      <c r="D25">
        <v>0.57611000000000001</v>
      </c>
      <c r="E25">
        <v>-0.79557</v>
      </c>
      <c r="F25" t="s">
        <v>802</v>
      </c>
      <c r="G25" t="s">
        <v>802</v>
      </c>
    </row>
    <row r="26" spans="1:7" x14ac:dyDescent="0.35">
      <c r="A26" t="s">
        <v>1172</v>
      </c>
      <c r="B26">
        <v>0</v>
      </c>
      <c r="C26">
        <v>0</v>
      </c>
      <c r="D26">
        <v>0.52514000000000005</v>
      </c>
      <c r="E26">
        <v>-0.92923</v>
      </c>
      <c r="F26" t="s">
        <v>802</v>
      </c>
      <c r="G26" t="s">
        <v>802</v>
      </c>
    </row>
    <row r="27" spans="1:7" x14ac:dyDescent="0.35">
      <c r="A27" t="s">
        <v>1173</v>
      </c>
      <c r="B27">
        <v>0</v>
      </c>
      <c r="C27">
        <v>0</v>
      </c>
      <c r="D27">
        <v>0.46494000000000002</v>
      </c>
      <c r="E27">
        <v>-1.1049</v>
      </c>
      <c r="F27" t="s">
        <v>802</v>
      </c>
      <c r="G27" t="s">
        <v>802</v>
      </c>
    </row>
    <row r="28" spans="1:7" x14ac:dyDescent="0.35">
      <c r="A28" t="s">
        <v>743</v>
      </c>
      <c r="B28">
        <v>0</v>
      </c>
      <c r="C28">
        <v>0</v>
      </c>
      <c r="D28">
        <v>0.15162999999999999</v>
      </c>
      <c r="E28">
        <v>-2.7214</v>
      </c>
      <c r="F28" t="s">
        <v>1489</v>
      </c>
      <c r="G28" t="s">
        <v>1490</v>
      </c>
    </row>
    <row r="29" spans="1:7" x14ac:dyDescent="0.35">
      <c r="A29" t="s">
        <v>1174</v>
      </c>
      <c r="B29">
        <v>0</v>
      </c>
      <c r="C29">
        <v>0</v>
      </c>
      <c r="D29">
        <v>4.9885999999999999</v>
      </c>
      <c r="E29">
        <v>2.3186</v>
      </c>
      <c r="F29" t="s">
        <v>1491</v>
      </c>
      <c r="G29" t="s">
        <v>802</v>
      </c>
    </row>
    <row r="30" spans="1:7" x14ac:dyDescent="0.35">
      <c r="A30" t="s">
        <v>1175</v>
      </c>
      <c r="B30">
        <v>0</v>
      </c>
      <c r="C30">
        <v>0</v>
      </c>
      <c r="D30">
        <v>6.6466000000000003</v>
      </c>
      <c r="E30">
        <v>2.7326000000000001</v>
      </c>
      <c r="F30" t="s">
        <v>1492</v>
      </c>
      <c r="G30" t="s">
        <v>1493</v>
      </c>
    </row>
    <row r="31" spans="1:7" x14ac:dyDescent="0.35">
      <c r="A31" t="s">
        <v>1176</v>
      </c>
      <c r="B31">
        <v>0</v>
      </c>
      <c r="C31">
        <v>0</v>
      </c>
      <c r="D31">
        <v>2.8746999999999998</v>
      </c>
      <c r="E31">
        <v>1.5234000000000001</v>
      </c>
      <c r="F31" t="s">
        <v>1494</v>
      </c>
      <c r="G31" t="s">
        <v>1495</v>
      </c>
    </row>
    <row r="32" spans="1:7" x14ac:dyDescent="0.35">
      <c r="A32" t="s">
        <v>1177</v>
      </c>
      <c r="B32">
        <v>0</v>
      </c>
      <c r="C32">
        <v>0</v>
      </c>
      <c r="D32">
        <v>0.20846000000000001</v>
      </c>
      <c r="E32">
        <v>-2.2622</v>
      </c>
      <c r="F32" t="s">
        <v>1496</v>
      </c>
      <c r="G32" t="s">
        <v>1497</v>
      </c>
    </row>
    <row r="33" spans="1:7" x14ac:dyDescent="0.35">
      <c r="A33" t="s">
        <v>781</v>
      </c>
      <c r="B33">
        <v>0</v>
      </c>
      <c r="C33">
        <v>0</v>
      </c>
      <c r="D33">
        <v>7.5358999999999998</v>
      </c>
      <c r="E33">
        <v>2.9138000000000002</v>
      </c>
      <c r="F33" t="s">
        <v>873</v>
      </c>
      <c r="G33" t="s">
        <v>874</v>
      </c>
    </row>
    <row r="34" spans="1:7" x14ac:dyDescent="0.35">
      <c r="A34" t="s">
        <v>1178</v>
      </c>
      <c r="B34">
        <v>0</v>
      </c>
      <c r="C34">
        <v>0</v>
      </c>
      <c r="D34">
        <v>2.7391000000000001</v>
      </c>
      <c r="E34">
        <v>1.4537</v>
      </c>
      <c r="F34" t="s">
        <v>1498</v>
      </c>
      <c r="G34" t="s">
        <v>802</v>
      </c>
    </row>
    <row r="35" spans="1:7" x14ac:dyDescent="0.35">
      <c r="A35" t="s">
        <v>1179</v>
      </c>
      <c r="B35">
        <v>0</v>
      </c>
      <c r="C35">
        <v>0</v>
      </c>
      <c r="D35">
        <v>0.19789999999999999</v>
      </c>
      <c r="E35">
        <v>-2.3372000000000002</v>
      </c>
      <c r="F35" t="s">
        <v>1499</v>
      </c>
      <c r="G35" t="s">
        <v>1500</v>
      </c>
    </row>
    <row r="36" spans="1:7" x14ac:dyDescent="0.35">
      <c r="A36" t="s">
        <v>1180</v>
      </c>
      <c r="B36">
        <v>0</v>
      </c>
      <c r="C36">
        <v>0</v>
      </c>
      <c r="D36">
        <v>0.30946000000000001</v>
      </c>
      <c r="E36">
        <v>-1.6921999999999999</v>
      </c>
      <c r="F36" t="s">
        <v>1501</v>
      </c>
      <c r="G36" t="s">
        <v>1502</v>
      </c>
    </row>
    <row r="37" spans="1:7" x14ac:dyDescent="0.35">
      <c r="A37" t="s">
        <v>1153</v>
      </c>
      <c r="B37" s="7">
        <v>2.2204460492503101E-16</v>
      </c>
      <c r="C37" s="7">
        <v>1.6579330501069001E-15</v>
      </c>
      <c r="D37">
        <v>2.1966000000000001</v>
      </c>
      <c r="E37">
        <v>1.1353</v>
      </c>
      <c r="F37" t="s">
        <v>1457</v>
      </c>
      <c r="G37" t="s">
        <v>1458</v>
      </c>
    </row>
    <row r="38" spans="1:7" x14ac:dyDescent="0.35">
      <c r="A38" t="s">
        <v>1154</v>
      </c>
      <c r="B38" s="7">
        <v>2.2204460492503101E-16</v>
      </c>
      <c r="C38" s="7">
        <v>1.6579330501069001E-15</v>
      </c>
      <c r="D38">
        <v>2.5933999999999999</v>
      </c>
      <c r="E38">
        <v>1.3749</v>
      </c>
      <c r="F38" t="s">
        <v>1459</v>
      </c>
      <c r="G38" t="s">
        <v>1460</v>
      </c>
    </row>
    <row r="39" spans="1:7" x14ac:dyDescent="0.35">
      <c r="A39" t="s">
        <v>1152</v>
      </c>
      <c r="B39" s="7">
        <v>8.8817841970012504E-16</v>
      </c>
      <c r="C39" s="7">
        <v>6.4875641091139602E-15</v>
      </c>
      <c r="D39">
        <v>2.0434000000000001</v>
      </c>
      <c r="E39">
        <v>1.0308999999999999</v>
      </c>
      <c r="F39" t="s">
        <v>1455</v>
      </c>
      <c r="G39" t="s">
        <v>1456</v>
      </c>
    </row>
    <row r="40" spans="1:7" x14ac:dyDescent="0.35">
      <c r="A40" t="s">
        <v>1150</v>
      </c>
      <c r="B40" s="7">
        <v>1.7763568394002501E-15</v>
      </c>
      <c r="C40" s="7">
        <v>1.2180732613030299E-14</v>
      </c>
      <c r="D40">
        <v>3.4581</v>
      </c>
      <c r="E40">
        <v>1.79</v>
      </c>
      <c r="F40" t="s">
        <v>1454</v>
      </c>
      <c r="G40" t="s">
        <v>895</v>
      </c>
    </row>
    <row r="41" spans="1:7" x14ac:dyDescent="0.35">
      <c r="A41" t="s">
        <v>771</v>
      </c>
      <c r="B41" s="7">
        <v>1.7763568394002501E-15</v>
      </c>
      <c r="C41" s="7">
        <v>1.2180732613030299E-14</v>
      </c>
      <c r="D41">
        <v>0.45329000000000003</v>
      </c>
      <c r="E41">
        <v>-1.1415</v>
      </c>
      <c r="F41" t="s">
        <v>813</v>
      </c>
      <c r="G41" t="s">
        <v>814</v>
      </c>
    </row>
    <row r="42" spans="1:7" x14ac:dyDescent="0.35">
      <c r="A42" t="s">
        <v>1151</v>
      </c>
      <c r="B42" s="7">
        <v>1.7763568394002501E-15</v>
      </c>
      <c r="C42" s="7">
        <v>1.2180732613030299E-14</v>
      </c>
      <c r="D42">
        <v>2.3584000000000001</v>
      </c>
      <c r="E42">
        <v>1.2378</v>
      </c>
      <c r="F42" t="s">
        <v>802</v>
      </c>
      <c r="G42" t="s">
        <v>802</v>
      </c>
    </row>
    <row r="43" spans="1:7" x14ac:dyDescent="0.35">
      <c r="A43" t="s">
        <v>1149</v>
      </c>
      <c r="B43" s="7">
        <v>2.4424906541753401E-15</v>
      </c>
      <c r="C43" s="7">
        <v>1.6413537196058299E-14</v>
      </c>
      <c r="D43">
        <v>0.62309000000000003</v>
      </c>
      <c r="E43">
        <v>-0.68249000000000004</v>
      </c>
      <c r="F43" t="s">
        <v>1453</v>
      </c>
      <c r="G43">
        <v>0</v>
      </c>
    </row>
    <row r="44" spans="1:7" x14ac:dyDescent="0.35">
      <c r="A44" t="s">
        <v>1148</v>
      </c>
      <c r="B44" s="7">
        <v>3.1086244689504399E-15</v>
      </c>
      <c r="C44" s="7">
        <v>2.0480349442496999E-14</v>
      </c>
      <c r="D44">
        <v>3.419</v>
      </c>
      <c r="E44">
        <v>1.7736000000000001</v>
      </c>
      <c r="F44" t="s">
        <v>1451</v>
      </c>
      <c r="G44" t="s">
        <v>1452</v>
      </c>
    </row>
    <row r="45" spans="1:7" x14ac:dyDescent="0.35">
      <c r="A45" t="s">
        <v>1147</v>
      </c>
      <c r="B45" s="7">
        <v>5.1070259132757201E-15</v>
      </c>
      <c r="C45" s="7">
        <v>3.2999244362704703E-14</v>
      </c>
      <c r="D45">
        <v>2.1200999999999999</v>
      </c>
      <c r="E45">
        <v>1.0841000000000001</v>
      </c>
      <c r="F45" t="s">
        <v>1449</v>
      </c>
      <c r="G45" t="s">
        <v>1450</v>
      </c>
    </row>
    <row r="46" spans="1:7" x14ac:dyDescent="0.35">
      <c r="A46" t="s">
        <v>1146</v>
      </c>
      <c r="B46" s="7">
        <v>1.31006316905768E-14</v>
      </c>
      <c r="C46" s="7">
        <v>8.1515041630255895E-14</v>
      </c>
      <c r="D46">
        <v>0.62529999999999997</v>
      </c>
      <c r="E46">
        <v>-0.67739000000000005</v>
      </c>
      <c r="F46" t="s">
        <v>1447</v>
      </c>
      <c r="G46" t="s">
        <v>1448</v>
      </c>
    </row>
    <row r="47" spans="1:7" x14ac:dyDescent="0.35">
      <c r="A47" t="s">
        <v>735</v>
      </c>
      <c r="B47" s="7">
        <v>2.2204460492503099E-14</v>
      </c>
      <c r="C47" s="7">
        <v>1.3564906773601899E-13</v>
      </c>
      <c r="D47">
        <v>2.7526000000000002</v>
      </c>
      <c r="E47">
        <v>1.4608000000000001</v>
      </c>
      <c r="F47" t="s">
        <v>890</v>
      </c>
      <c r="G47" t="s">
        <v>802</v>
      </c>
    </row>
    <row r="48" spans="1:7" x14ac:dyDescent="0.35">
      <c r="A48" t="s">
        <v>1144</v>
      </c>
      <c r="B48" s="7">
        <v>1.01252339845814E-13</v>
      </c>
      <c r="C48" s="7">
        <v>5.9685589803848395E-13</v>
      </c>
      <c r="D48">
        <v>0.68537999999999999</v>
      </c>
      <c r="E48">
        <v>-0.54501999999999995</v>
      </c>
      <c r="F48" t="s">
        <v>802</v>
      </c>
      <c r="G48" t="s">
        <v>802</v>
      </c>
    </row>
    <row r="49" spans="1:7" x14ac:dyDescent="0.35">
      <c r="A49" t="s">
        <v>1145</v>
      </c>
      <c r="B49" s="7">
        <v>9.9920072216264101E-14</v>
      </c>
      <c r="C49" s="7">
        <v>5.9685589803848395E-13</v>
      </c>
      <c r="D49">
        <v>1.6169</v>
      </c>
      <c r="E49">
        <v>0.69323000000000001</v>
      </c>
      <c r="F49" t="s">
        <v>1445</v>
      </c>
      <c r="G49" t="s">
        <v>1446</v>
      </c>
    </row>
    <row r="50" spans="1:7" x14ac:dyDescent="0.35">
      <c r="A50" t="s">
        <v>1143</v>
      </c>
      <c r="B50" s="7">
        <v>1.3766765505351901E-13</v>
      </c>
      <c r="C50" s="7">
        <v>7.9752296720659499E-13</v>
      </c>
      <c r="D50">
        <v>1.9845999999999999</v>
      </c>
      <c r="E50">
        <v>0.98884000000000005</v>
      </c>
      <c r="F50" t="s">
        <v>1443</v>
      </c>
      <c r="G50" t="s">
        <v>1444</v>
      </c>
    </row>
    <row r="51" spans="1:7" x14ac:dyDescent="0.35">
      <c r="A51" t="s">
        <v>1142</v>
      </c>
      <c r="B51" s="7">
        <v>1.8784973576657601E-13</v>
      </c>
      <c r="C51" s="7">
        <v>1.0697883257215201E-12</v>
      </c>
      <c r="D51">
        <v>2.1836000000000002</v>
      </c>
      <c r="E51">
        <v>1.1267</v>
      </c>
      <c r="F51">
        <v>0</v>
      </c>
      <c r="G51" t="s">
        <v>802</v>
      </c>
    </row>
    <row r="52" spans="1:7" x14ac:dyDescent="0.35">
      <c r="A52" t="s">
        <v>1141</v>
      </c>
      <c r="B52" s="7">
        <v>2.40030217923959E-13</v>
      </c>
      <c r="C52" s="7">
        <v>1.34416922037417E-12</v>
      </c>
      <c r="D52">
        <v>2.4723000000000002</v>
      </c>
      <c r="E52">
        <v>1.3059000000000001</v>
      </c>
      <c r="F52" t="s">
        <v>1442</v>
      </c>
      <c r="G52" t="s">
        <v>802</v>
      </c>
    </row>
    <row r="53" spans="1:7" x14ac:dyDescent="0.35">
      <c r="A53" t="s">
        <v>1140</v>
      </c>
      <c r="B53" s="7">
        <v>2.4868995751603501E-13</v>
      </c>
      <c r="C53" s="7">
        <v>1.3698332086129099E-12</v>
      </c>
      <c r="D53">
        <v>0.19127</v>
      </c>
      <c r="E53">
        <v>-2.3862999999999999</v>
      </c>
      <c r="F53" t="s">
        <v>1440</v>
      </c>
      <c r="G53" t="s">
        <v>1441</v>
      </c>
    </row>
    <row r="54" spans="1:7" x14ac:dyDescent="0.35">
      <c r="A54" t="s">
        <v>1139</v>
      </c>
      <c r="B54" s="7">
        <v>2.77999845366139E-13</v>
      </c>
      <c r="C54" s="7">
        <v>1.50657980714553E-12</v>
      </c>
      <c r="D54">
        <v>0.69547999999999999</v>
      </c>
      <c r="E54">
        <v>-0.52393000000000001</v>
      </c>
      <c r="F54" t="s">
        <v>802</v>
      </c>
      <c r="G54" t="s">
        <v>802</v>
      </c>
    </row>
    <row r="55" spans="1:7" x14ac:dyDescent="0.35">
      <c r="A55" t="s">
        <v>1138</v>
      </c>
      <c r="B55" s="7">
        <v>2.9287683389611599E-13</v>
      </c>
      <c r="C55" s="7">
        <v>1.56200978077929E-12</v>
      </c>
      <c r="D55">
        <v>1.7470000000000001</v>
      </c>
      <c r="E55">
        <v>0.80489999999999995</v>
      </c>
      <c r="F55" t="s">
        <v>1438</v>
      </c>
      <c r="G55" t="s">
        <v>1439</v>
      </c>
    </row>
    <row r="56" spans="1:7" x14ac:dyDescent="0.35">
      <c r="A56" t="s">
        <v>1137</v>
      </c>
      <c r="B56" s="7">
        <v>8.3111295623439198E-13</v>
      </c>
      <c r="C56" s="7">
        <v>4.3633430202305598E-12</v>
      </c>
      <c r="D56">
        <v>1.8239000000000001</v>
      </c>
      <c r="E56">
        <v>0.86704999999999999</v>
      </c>
      <c r="F56" t="s">
        <v>1436</v>
      </c>
      <c r="G56" t="s">
        <v>1437</v>
      </c>
    </row>
    <row r="57" spans="1:7" x14ac:dyDescent="0.35">
      <c r="A57" t="s">
        <v>1136</v>
      </c>
      <c r="B57" s="7">
        <v>1.0573764086530001E-12</v>
      </c>
      <c r="C57" s="7">
        <v>5.4658226662678103E-12</v>
      </c>
      <c r="D57">
        <v>2.3713000000000002</v>
      </c>
      <c r="E57">
        <v>1.2457</v>
      </c>
      <c r="F57" t="s">
        <v>1434</v>
      </c>
      <c r="G57" t="s">
        <v>1435</v>
      </c>
    </row>
    <row r="58" spans="1:7" x14ac:dyDescent="0.35">
      <c r="A58" t="s">
        <v>1135</v>
      </c>
      <c r="B58" s="7">
        <v>2.4336088699783399E-12</v>
      </c>
      <c r="C58" s="7">
        <v>1.2389281519889701E-11</v>
      </c>
      <c r="D58">
        <v>1.5225</v>
      </c>
      <c r="E58">
        <v>0.60645000000000004</v>
      </c>
      <c r="F58" t="s">
        <v>1433</v>
      </c>
      <c r="G58" t="s">
        <v>802</v>
      </c>
    </row>
    <row r="59" spans="1:7" x14ac:dyDescent="0.35">
      <c r="A59" t="s">
        <v>1134</v>
      </c>
      <c r="B59" s="7">
        <v>2.90367729860463E-12</v>
      </c>
      <c r="C59" s="7">
        <v>1.45617249601665E-11</v>
      </c>
      <c r="D59">
        <v>1.5840000000000001</v>
      </c>
      <c r="E59">
        <v>0.66359999999999997</v>
      </c>
      <c r="F59" t="s">
        <v>1432</v>
      </c>
      <c r="G59" t="s">
        <v>802</v>
      </c>
    </row>
    <row r="60" spans="1:7" x14ac:dyDescent="0.35">
      <c r="A60" t="s">
        <v>1133</v>
      </c>
      <c r="B60" s="7">
        <v>3.5547120802448298E-12</v>
      </c>
      <c r="C60" s="7">
        <v>1.7564459690621498E-11</v>
      </c>
      <c r="D60">
        <v>2.5531999999999999</v>
      </c>
      <c r="E60">
        <v>1.3523000000000001</v>
      </c>
      <c r="F60" t="s">
        <v>802</v>
      </c>
      <c r="G60" t="s">
        <v>802</v>
      </c>
    </row>
    <row r="61" spans="1:7" x14ac:dyDescent="0.35">
      <c r="A61" t="s">
        <v>1132</v>
      </c>
      <c r="B61" s="7">
        <v>4.3622883083571699E-12</v>
      </c>
      <c r="C61" s="7">
        <v>2.1242447414608801E-11</v>
      </c>
      <c r="D61">
        <v>2.7988</v>
      </c>
      <c r="E61">
        <v>1.4847999999999999</v>
      </c>
      <c r="F61" t="s">
        <v>802</v>
      </c>
      <c r="G61" t="s">
        <v>802</v>
      </c>
    </row>
    <row r="62" spans="1:7" x14ac:dyDescent="0.35">
      <c r="A62" t="s">
        <v>1131</v>
      </c>
      <c r="B62" s="7">
        <v>4.9689141690123498E-12</v>
      </c>
      <c r="C62" s="7">
        <v>2.3850788011259301E-11</v>
      </c>
      <c r="D62">
        <v>0.70064000000000004</v>
      </c>
      <c r="E62">
        <v>-0.51326000000000005</v>
      </c>
      <c r="F62" t="s">
        <v>802</v>
      </c>
      <c r="G62" t="s">
        <v>802</v>
      </c>
    </row>
    <row r="63" spans="1:7" x14ac:dyDescent="0.35">
      <c r="A63" t="s">
        <v>1130</v>
      </c>
      <c r="B63" s="7">
        <v>5.3927973198142402E-12</v>
      </c>
      <c r="C63" s="7">
        <v>2.55208436543322E-11</v>
      </c>
      <c r="D63">
        <v>0.53695000000000004</v>
      </c>
      <c r="E63">
        <v>-0.89712999999999998</v>
      </c>
      <c r="F63" t="s">
        <v>1430</v>
      </c>
      <c r="G63" t="s">
        <v>1431</v>
      </c>
    </row>
    <row r="64" spans="1:7" x14ac:dyDescent="0.35">
      <c r="A64" t="s">
        <v>1129</v>
      </c>
      <c r="B64" s="7">
        <v>7.8614892373707302E-12</v>
      </c>
      <c r="C64" s="7">
        <v>3.6686949774396797E-11</v>
      </c>
      <c r="D64">
        <v>3.4056000000000002</v>
      </c>
      <c r="E64">
        <v>1.7679</v>
      </c>
      <c r="F64" t="s">
        <v>1429</v>
      </c>
      <c r="G64" t="s">
        <v>802</v>
      </c>
    </row>
    <row r="65" spans="1:7" x14ac:dyDescent="0.35">
      <c r="A65" t="s">
        <v>1128</v>
      </c>
      <c r="B65" s="7">
        <v>8.0100370780655794E-12</v>
      </c>
      <c r="C65" s="7">
        <v>3.68681158661649E-11</v>
      </c>
      <c r="D65">
        <v>0.69828000000000001</v>
      </c>
      <c r="E65">
        <v>-0.51812000000000002</v>
      </c>
      <c r="F65" t="s">
        <v>802</v>
      </c>
      <c r="G65" t="s">
        <v>802</v>
      </c>
    </row>
    <row r="66" spans="1:7" x14ac:dyDescent="0.35">
      <c r="A66" t="s">
        <v>1127</v>
      </c>
      <c r="B66" s="7">
        <v>3.5206948467703101E-11</v>
      </c>
      <c r="C66" s="7">
        <v>1.5772712913531E-10</v>
      </c>
      <c r="D66">
        <v>2.0415999999999999</v>
      </c>
      <c r="E66">
        <v>1.0297000000000001</v>
      </c>
      <c r="F66" t="s">
        <v>1427</v>
      </c>
      <c r="G66" t="s">
        <v>1428</v>
      </c>
    </row>
    <row r="67" spans="1:7" x14ac:dyDescent="0.35">
      <c r="A67" t="s">
        <v>1126</v>
      </c>
      <c r="B67" s="7">
        <v>7.0919492500820499E-11</v>
      </c>
      <c r="C67" s="7">
        <v>3.1353880895099603E-10</v>
      </c>
      <c r="D67">
        <v>0.3206</v>
      </c>
      <c r="E67">
        <v>-1.6411</v>
      </c>
      <c r="F67" t="s">
        <v>802</v>
      </c>
      <c r="G67" t="s">
        <v>802</v>
      </c>
    </row>
    <row r="68" spans="1:7" x14ac:dyDescent="0.35">
      <c r="A68" t="s">
        <v>1125</v>
      </c>
      <c r="B68" s="7">
        <v>8.4536821987057894E-11</v>
      </c>
      <c r="C68" s="7">
        <v>3.6888795048897998E-10</v>
      </c>
      <c r="D68">
        <v>1.7556</v>
      </c>
      <c r="E68">
        <v>0.81193000000000004</v>
      </c>
      <c r="F68" t="s">
        <v>1426</v>
      </c>
      <c r="G68" t="s">
        <v>802</v>
      </c>
    </row>
    <row r="69" spans="1:7" x14ac:dyDescent="0.35">
      <c r="A69" t="s">
        <v>1124</v>
      </c>
      <c r="B69" s="7">
        <v>9.8789199043380904E-11</v>
      </c>
      <c r="C69" s="7">
        <v>4.2555347280225599E-10</v>
      </c>
      <c r="D69">
        <v>1.3909</v>
      </c>
      <c r="E69">
        <v>0.47597</v>
      </c>
      <c r="F69" t="s">
        <v>1424</v>
      </c>
      <c r="G69" t="s">
        <v>1425</v>
      </c>
    </row>
    <row r="70" spans="1:7" x14ac:dyDescent="0.35">
      <c r="A70" t="s">
        <v>1123</v>
      </c>
      <c r="B70" s="7">
        <v>1.2746226296656E-10</v>
      </c>
      <c r="C70" s="7">
        <v>5.3534150445955195E-10</v>
      </c>
      <c r="D70">
        <v>0.66222000000000003</v>
      </c>
      <c r="E70">
        <v>-0.59462000000000004</v>
      </c>
      <c r="F70" t="s">
        <v>1422</v>
      </c>
      <c r="G70" t="s">
        <v>1423</v>
      </c>
    </row>
    <row r="71" spans="1:7" x14ac:dyDescent="0.35">
      <c r="A71" t="s">
        <v>1122</v>
      </c>
      <c r="B71" s="7">
        <v>2.3448376573753602E-10</v>
      </c>
      <c r="C71" s="7">
        <v>9.6081152790015001E-10</v>
      </c>
      <c r="D71">
        <v>1.8645</v>
      </c>
      <c r="E71">
        <v>0.89876999999999996</v>
      </c>
      <c r="F71" t="s">
        <v>1420</v>
      </c>
      <c r="G71" t="s">
        <v>1421</v>
      </c>
    </row>
    <row r="72" spans="1:7" x14ac:dyDescent="0.35">
      <c r="A72" t="s">
        <v>1121</v>
      </c>
      <c r="B72" s="7">
        <v>3.80873110827906E-10</v>
      </c>
      <c r="C72" s="7">
        <v>1.5418477739539299E-9</v>
      </c>
      <c r="D72">
        <v>4.2843999999999998</v>
      </c>
      <c r="E72">
        <v>2.0991</v>
      </c>
      <c r="F72" t="s">
        <v>1419</v>
      </c>
      <c r="G72" t="s">
        <v>802</v>
      </c>
    </row>
    <row r="73" spans="1:7" x14ac:dyDescent="0.35">
      <c r="A73" t="s">
        <v>1120</v>
      </c>
      <c r="B73" s="7">
        <v>4.64160709867656E-10</v>
      </c>
      <c r="C73" s="7">
        <v>1.8566428394706201E-9</v>
      </c>
      <c r="D73">
        <v>0.44571</v>
      </c>
      <c r="E73">
        <v>-1.1657999999999999</v>
      </c>
      <c r="F73" t="s">
        <v>1417</v>
      </c>
      <c r="G73" t="s">
        <v>1418</v>
      </c>
    </row>
    <row r="74" spans="1:7" x14ac:dyDescent="0.35">
      <c r="A74" t="s">
        <v>1119</v>
      </c>
      <c r="B74" s="7">
        <v>6.8349059745287398E-10</v>
      </c>
      <c r="C74" s="7">
        <v>2.7017981264019501E-9</v>
      </c>
      <c r="D74">
        <v>0.43862000000000001</v>
      </c>
      <c r="E74">
        <v>-1.1889000000000001</v>
      </c>
      <c r="F74" t="s">
        <v>1415</v>
      </c>
      <c r="G74" t="s">
        <v>1416</v>
      </c>
    </row>
    <row r="75" spans="1:7" x14ac:dyDescent="0.35">
      <c r="A75" t="s">
        <v>1118</v>
      </c>
      <c r="B75" s="7">
        <v>8.6909701657589298E-10</v>
      </c>
      <c r="C75" s="7">
        <v>3.3955418322034902E-9</v>
      </c>
      <c r="D75">
        <v>2.4819</v>
      </c>
      <c r="E75">
        <v>1.3113999999999999</v>
      </c>
      <c r="F75" t="s">
        <v>802</v>
      </c>
      <c r="G75" t="s">
        <v>802</v>
      </c>
    </row>
    <row r="76" spans="1:7" x14ac:dyDescent="0.35">
      <c r="A76" t="s">
        <v>1117</v>
      </c>
      <c r="B76" s="7">
        <v>9.0024787624543003E-10</v>
      </c>
      <c r="C76" s="7">
        <v>3.4768193841202798E-9</v>
      </c>
      <c r="D76">
        <v>0.65952</v>
      </c>
      <c r="E76">
        <v>-0.60050999999999999</v>
      </c>
      <c r="F76" t="s">
        <v>802</v>
      </c>
      <c r="G76" t="s">
        <v>802</v>
      </c>
    </row>
    <row r="77" spans="1:7" x14ac:dyDescent="0.35">
      <c r="A77" t="s">
        <v>1116</v>
      </c>
      <c r="B77" s="7">
        <v>9.1082474895642897E-10</v>
      </c>
      <c r="C77" s="7">
        <v>3.4776944960154598E-9</v>
      </c>
      <c r="D77">
        <v>0.62956999999999996</v>
      </c>
      <c r="E77">
        <v>-0.66756000000000004</v>
      </c>
      <c r="F77" t="s">
        <v>1413</v>
      </c>
      <c r="G77" t="s">
        <v>1414</v>
      </c>
    </row>
    <row r="78" spans="1:7" x14ac:dyDescent="0.35">
      <c r="A78" t="s">
        <v>1115</v>
      </c>
      <c r="B78" s="7">
        <v>2.1976620523389602E-9</v>
      </c>
      <c r="C78" s="7">
        <v>8.2046049953987693E-9</v>
      </c>
      <c r="D78">
        <v>0.70762999999999998</v>
      </c>
      <c r="E78">
        <v>-0.49892999999999998</v>
      </c>
      <c r="F78" t="s">
        <v>802</v>
      </c>
      <c r="G78" t="s">
        <v>802</v>
      </c>
    </row>
    <row r="79" spans="1:7" x14ac:dyDescent="0.35">
      <c r="A79" t="s">
        <v>1114</v>
      </c>
      <c r="B79" s="7">
        <v>4.0135015311193497E-9</v>
      </c>
      <c r="C79" s="7">
        <v>1.48190825764407E-8</v>
      </c>
      <c r="D79">
        <v>2.2662</v>
      </c>
      <c r="E79">
        <v>1.1802999999999999</v>
      </c>
      <c r="F79" t="s">
        <v>1411</v>
      </c>
      <c r="G79" t="s">
        <v>1412</v>
      </c>
    </row>
    <row r="80" spans="1:7" x14ac:dyDescent="0.35">
      <c r="A80" t="s">
        <v>952</v>
      </c>
      <c r="B80" s="7">
        <v>1.03221060587799E-8</v>
      </c>
      <c r="C80" s="7">
        <v>3.7698126475544101E-8</v>
      </c>
      <c r="D80">
        <v>0.74866999999999995</v>
      </c>
      <c r="E80">
        <v>-0.41759000000000002</v>
      </c>
      <c r="F80" t="s">
        <v>1409</v>
      </c>
      <c r="G80" t="s">
        <v>1410</v>
      </c>
    </row>
    <row r="81" spans="1:7" x14ac:dyDescent="0.35">
      <c r="A81" t="s">
        <v>1113</v>
      </c>
      <c r="B81" s="7">
        <v>1.25971038045236E-8</v>
      </c>
      <c r="C81" s="7">
        <v>4.5512116971182098E-8</v>
      </c>
      <c r="D81">
        <v>1.5205</v>
      </c>
      <c r="E81">
        <v>0.60458000000000001</v>
      </c>
      <c r="F81" t="s">
        <v>1408</v>
      </c>
      <c r="G81" t="s">
        <v>802</v>
      </c>
    </row>
    <row r="82" spans="1:7" x14ac:dyDescent="0.35">
      <c r="A82" t="s">
        <v>1112</v>
      </c>
      <c r="B82" s="7">
        <v>1.3442434720900599E-8</v>
      </c>
      <c r="C82" s="7">
        <v>4.8049553895985003E-8</v>
      </c>
      <c r="D82">
        <v>1.5105</v>
      </c>
      <c r="E82">
        <v>0.59504000000000001</v>
      </c>
      <c r="F82" t="s">
        <v>1407</v>
      </c>
      <c r="G82" t="s">
        <v>802</v>
      </c>
    </row>
    <row r="83" spans="1:7" x14ac:dyDescent="0.35">
      <c r="A83" t="s">
        <v>1111</v>
      </c>
      <c r="B83" s="7">
        <v>1.5530846608768901E-8</v>
      </c>
      <c r="C83" s="7">
        <v>5.4930152216277401E-8</v>
      </c>
      <c r="D83">
        <v>1.9755</v>
      </c>
      <c r="E83">
        <v>0.98221000000000003</v>
      </c>
      <c r="F83" t="s">
        <v>1405</v>
      </c>
      <c r="G83" t="s">
        <v>1406</v>
      </c>
    </row>
    <row r="84" spans="1:7" x14ac:dyDescent="0.35">
      <c r="A84" t="s">
        <v>1110</v>
      </c>
      <c r="B84" s="7">
        <v>2.3784840541551901E-8</v>
      </c>
      <c r="C84" s="7">
        <v>8.3246941895431803E-8</v>
      </c>
      <c r="D84">
        <v>1.9697</v>
      </c>
      <c r="E84">
        <v>0.97794999999999999</v>
      </c>
      <c r="F84" t="s">
        <v>1403</v>
      </c>
      <c r="G84" t="s">
        <v>1404</v>
      </c>
    </row>
    <row r="85" spans="1:7" x14ac:dyDescent="0.35">
      <c r="A85" t="s">
        <v>1109</v>
      </c>
      <c r="B85" s="7">
        <v>3.4538057525068699E-8</v>
      </c>
      <c r="C85" s="7">
        <v>1.1963698276724799E-7</v>
      </c>
      <c r="D85">
        <v>0.53532000000000002</v>
      </c>
      <c r="E85">
        <v>-0.90151999999999999</v>
      </c>
      <c r="F85" t="s">
        <v>1401</v>
      </c>
      <c r="G85" t="s">
        <v>1402</v>
      </c>
    </row>
    <row r="86" spans="1:7" x14ac:dyDescent="0.35">
      <c r="A86" t="s">
        <v>1108</v>
      </c>
      <c r="B86" s="7">
        <v>5.3462943849780198E-8</v>
      </c>
      <c r="C86" s="7">
        <v>1.8330152177067501E-7</v>
      </c>
      <c r="D86">
        <v>2.2768000000000002</v>
      </c>
      <c r="E86">
        <v>1.1870000000000001</v>
      </c>
      <c r="F86" t="s">
        <v>1400</v>
      </c>
      <c r="G86" t="s">
        <v>802</v>
      </c>
    </row>
    <row r="87" spans="1:7" x14ac:dyDescent="0.35">
      <c r="A87" t="s">
        <v>1107</v>
      </c>
      <c r="B87" s="7">
        <v>6.0326356576823099E-8</v>
      </c>
      <c r="C87" s="7">
        <v>2.0474399807891501E-7</v>
      </c>
      <c r="D87">
        <v>2.2349999999999999</v>
      </c>
      <c r="E87">
        <v>1.1603000000000001</v>
      </c>
      <c r="F87" t="s">
        <v>1398</v>
      </c>
      <c r="G87" t="s">
        <v>1399</v>
      </c>
    </row>
    <row r="88" spans="1:7" x14ac:dyDescent="0.35">
      <c r="A88" t="s">
        <v>1106</v>
      </c>
      <c r="B88" s="7">
        <v>6.2188908467319895E-8</v>
      </c>
      <c r="C88" s="7">
        <v>2.0895473245019501E-7</v>
      </c>
      <c r="D88">
        <v>0.75105999999999995</v>
      </c>
      <c r="E88">
        <v>-0.41299000000000002</v>
      </c>
      <c r="F88" t="s">
        <v>802</v>
      </c>
      <c r="G88" t="s">
        <v>802</v>
      </c>
    </row>
    <row r="89" spans="1:7" x14ac:dyDescent="0.35">
      <c r="A89" t="s">
        <v>1105</v>
      </c>
      <c r="B89" s="7">
        <v>7.2287978269969204E-8</v>
      </c>
      <c r="C89" s="7">
        <v>2.4048277919514502E-7</v>
      </c>
      <c r="D89">
        <v>1.4377</v>
      </c>
      <c r="E89">
        <v>0.52376999999999996</v>
      </c>
      <c r="F89" t="s">
        <v>1396</v>
      </c>
      <c r="G89" t="s">
        <v>1397</v>
      </c>
    </row>
    <row r="90" spans="1:7" x14ac:dyDescent="0.35">
      <c r="A90" t="s">
        <v>1104</v>
      </c>
      <c r="B90" s="7">
        <v>9.5626850438179605E-8</v>
      </c>
      <c r="C90" s="7">
        <v>3.1500609556106201E-7</v>
      </c>
      <c r="D90">
        <v>1.865</v>
      </c>
      <c r="E90">
        <v>0.89920999999999995</v>
      </c>
      <c r="F90" t="s">
        <v>1394</v>
      </c>
      <c r="G90" t="s">
        <v>1395</v>
      </c>
    </row>
    <row r="91" spans="1:7" x14ac:dyDescent="0.35">
      <c r="A91" t="s">
        <v>1103</v>
      </c>
      <c r="B91" s="7">
        <v>1.5152596510859E-7</v>
      </c>
      <c r="C91" s="7">
        <v>4.8954542573544405E-7</v>
      </c>
      <c r="D91">
        <v>1.7638</v>
      </c>
      <c r="E91">
        <v>0.81869000000000003</v>
      </c>
      <c r="F91" t="s">
        <v>1392</v>
      </c>
      <c r="G91" t="s">
        <v>1393</v>
      </c>
    </row>
    <row r="92" spans="1:7" x14ac:dyDescent="0.35">
      <c r="A92" t="s">
        <v>1102</v>
      </c>
      <c r="B92" s="7">
        <v>2.12465484761282E-7</v>
      </c>
      <c r="C92" s="7">
        <v>6.7347549886594904E-7</v>
      </c>
      <c r="D92">
        <v>2.2328000000000001</v>
      </c>
      <c r="E92">
        <v>1.1589</v>
      </c>
      <c r="F92" t="s">
        <v>802</v>
      </c>
      <c r="G92" t="s">
        <v>802</v>
      </c>
    </row>
    <row r="93" spans="1:7" x14ac:dyDescent="0.35">
      <c r="A93" t="s">
        <v>802</v>
      </c>
      <c r="B93" s="7">
        <v>3.03796910072762E-7</v>
      </c>
      <c r="C93" s="7">
        <v>9.5397908209764599E-7</v>
      </c>
      <c r="D93">
        <v>0.42331000000000002</v>
      </c>
      <c r="E93">
        <v>-1.2402</v>
      </c>
      <c r="F93" t="s">
        <v>1391</v>
      </c>
      <c r="G93" t="s">
        <v>802</v>
      </c>
    </row>
    <row r="94" spans="1:7" x14ac:dyDescent="0.35">
      <c r="A94" t="s">
        <v>1101</v>
      </c>
      <c r="B94" s="7">
        <v>3.4887376276771002E-7</v>
      </c>
      <c r="C94" s="7">
        <v>1.08538503972176E-6</v>
      </c>
      <c r="D94">
        <v>0.68100000000000005</v>
      </c>
      <c r="E94">
        <v>-0.55427000000000004</v>
      </c>
      <c r="F94" t="s">
        <v>1389</v>
      </c>
      <c r="G94" t="s">
        <v>1390</v>
      </c>
    </row>
    <row r="95" spans="1:7" x14ac:dyDescent="0.35">
      <c r="A95" t="s">
        <v>772</v>
      </c>
      <c r="B95" s="7">
        <v>3.5258144093219801E-7</v>
      </c>
      <c r="C95" s="7">
        <v>1.0868565518643901E-6</v>
      </c>
      <c r="D95">
        <v>2.8637999999999999</v>
      </c>
      <c r="E95">
        <v>1.5179</v>
      </c>
      <c r="F95" t="s">
        <v>871</v>
      </c>
      <c r="G95" t="s">
        <v>872</v>
      </c>
    </row>
    <row r="96" spans="1:7" x14ac:dyDescent="0.35">
      <c r="A96" t="s">
        <v>1100</v>
      </c>
      <c r="B96" s="7">
        <v>4.3155568496544598E-7</v>
      </c>
      <c r="C96" s="7">
        <v>1.31820645589445E-6</v>
      </c>
      <c r="D96">
        <v>2.6953</v>
      </c>
      <c r="E96">
        <v>1.4305000000000001</v>
      </c>
      <c r="F96" t="s">
        <v>1387</v>
      </c>
      <c r="G96" t="s">
        <v>1388</v>
      </c>
    </row>
    <row r="97" spans="1:7" x14ac:dyDescent="0.35">
      <c r="A97" t="s">
        <v>1099</v>
      </c>
      <c r="B97" s="7">
        <v>4.41120113992E-7</v>
      </c>
      <c r="C97" s="7">
        <v>1.3352825072190299E-6</v>
      </c>
      <c r="D97">
        <v>1.3895999999999999</v>
      </c>
      <c r="E97">
        <v>0.47469</v>
      </c>
      <c r="F97" t="s">
        <v>1385</v>
      </c>
      <c r="G97" t="s">
        <v>1386</v>
      </c>
    </row>
    <row r="98" spans="1:7" x14ac:dyDescent="0.35">
      <c r="A98" t="s">
        <v>1098</v>
      </c>
      <c r="B98" s="7">
        <v>5.9053242562612198E-7</v>
      </c>
      <c r="C98" s="7">
        <v>1.77159727687837E-6</v>
      </c>
      <c r="D98">
        <v>0.74753999999999998</v>
      </c>
      <c r="E98">
        <v>-0.41977999999999999</v>
      </c>
      <c r="F98" t="s">
        <v>802</v>
      </c>
      <c r="G98" t="s">
        <v>802</v>
      </c>
    </row>
    <row r="99" spans="1:7" x14ac:dyDescent="0.35">
      <c r="A99" t="s">
        <v>1097</v>
      </c>
      <c r="B99" s="7">
        <v>6.7641960277420299E-7</v>
      </c>
      <c r="C99" s="7">
        <v>2.0113007657710802E-6</v>
      </c>
      <c r="D99">
        <v>0.63785999999999998</v>
      </c>
      <c r="E99">
        <v>-0.64868999999999999</v>
      </c>
      <c r="F99" t="s">
        <v>802</v>
      </c>
      <c r="G99" t="s">
        <v>802</v>
      </c>
    </row>
    <row r="100" spans="1:7" x14ac:dyDescent="0.35">
      <c r="A100" t="s">
        <v>1096</v>
      </c>
      <c r="B100" s="7">
        <v>8.6627577200459903E-7</v>
      </c>
      <c r="C100" s="7">
        <v>2.5532338543293401E-6</v>
      </c>
      <c r="D100">
        <v>1.7419</v>
      </c>
      <c r="E100">
        <v>0.80066999999999999</v>
      </c>
      <c r="F100" t="s">
        <v>1384</v>
      </c>
      <c r="G100" t="s">
        <v>802</v>
      </c>
    </row>
    <row r="101" spans="1:7" x14ac:dyDescent="0.35">
      <c r="A101" t="s">
        <v>1095</v>
      </c>
      <c r="B101" s="7">
        <v>1.16349640433278E-6</v>
      </c>
      <c r="C101" s="7">
        <v>3.39943297265924E-6</v>
      </c>
      <c r="D101">
        <v>2.6909000000000001</v>
      </c>
      <c r="E101">
        <v>1.4280999999999999</v>
      </c>
      <c r="F101" t="s">
        <v>802</v>
      </c>
      <c r="G101" t="s">
        <v>802</v>
      </c>
    </row>
    <row r="102" spans="1:7" x14ac:dyDescent="0.35">
      <c r="A102" t="s">
        <v>764</v>
      </c>
      <c r="B102" s="7">
        <v>1.2727620821717499E-6</v>
      </c>
      <c r="C102" s="7">
        <v>3.6866212035319701E-6</v>
      </c>
      <c r="D102">
        <v>2.2917999999999998</v>
      </c>
      <c r="E102">
        <v>1.1964999999999999</v>
      </c>
      <c r="F102" t="s">
        <v>845</v>
      </c>
      <c r="G102" t="s">
        <v>846</v>
      </c>
    </row>
    <row r="103" spans="1:7" x14ac:dyDescent="0.35">
      <c r="A103" t="s">
        <v>1094</v>
      </c>
      <c r="B103" s="7">
        <v>1.39462584369809E-6</v>
      </c>
      <c r="C103" s="7">
        <v>4.00507934600478E-6</v>
      </c>
      <c r="D103">
        <v>0.66056999999999999</v>
      </c>
      <c r="E103">
        <v>-0.59821999999999997</v>
      </c>
      <c r="F103" t="s">
        <v>1382</v>
      </c>
      <c r="G103" t="s">
        <v>1383</v>
      </c>
    </row>
    <row r="104" spans="1:7" x14ac:dyDescent="0.35">
      <c r="A104" t="s">
        <v>1093</v>
      </c>
      <c r="B104" s="7">
        <v>1.7020412281798501E-6</v>
      </c>
      <c r="C104" s="7">
        <v>4.8464902768511004E-6</v>
      </c>
      <c r="D104">
        <v>0.39751999999999998</v>
      </c>
      <c r="E104">
        <v>-1.3309</v>
      </c>
      <c r="F104" t="s">
        <v>802</v>
      </c>
      <c r="G104" t="s">
        <v>802</v>
      </c>
    </row>
    <row r="105" spans="1:7" x14ac:dyDescent="0.35">
      <c r="A105" t="s">
        <v>1092</v>
      </c>
      <c r="B105" s="7">
        <v>1.735986985274E-6</v>
      </c>
      <c r="C105" s="7">
        <v>4.9016103113618699E-6</v>
      </c>
      <c r="D105">
        <v>0.84025000000000005</v>
      </c>
      <c r="E105">
        <v>-0.25111</v>
      </c>
      <c r="F105" t="s">
        <v>1380</v>
      </c>
      <c r="G105" t="s">
        <v>1381</v>
      </c>
    </row>
    <row r="106" spans="1:7" x14ac:dyDescent="0.35">
      <c r="A106" t="s">
        <v>1091</v>
      </c>
      <c r="B106" s="7">
        <v>1.9998841156443301E-6</v>
      </c>
      <c r="C106" s="7">
        <v>5.5996755238041402E-6</v>
      </c>
      <c r="D106">
        <v>1.6453</v>
      </c>
      <c r="E106">
        <v>0.71836999999999995</v>
      </c>
      <c r="F106" t="s">
        <v>1379</v>
      </c>
      <c r="G106" t="s">
        <v>802</v>
      </c>
    </row>
    <row r="107" spans="1:7" x14ac:dyDescent="0.35">
      <c r="A107" t="s">
        <v>1090</v>
      </c>
      <c r="B107" s="7">
        <v>2.3412037402081898E-6</v>
      </c>
      <c r="C107" s="7">
        <v>6.50119385710703E-6</v>
      </c>
      <c r="D107">
        <v>1.5880000000000001</v>
      </c>
      <c r="E107">
        <v>0.66722999999999999</v>
      </c>
      <c r="F107" t="s">
        <v>802</v>
      </c>
      <c r="G107" t="s">
        <v>802</v>
      </c>
    </row>
    <row r="108" spans="1:7" x14ac:dyDescent="0.35">
      <c r="A108" t="s">
        <v>1088</v>
      </c>
      <c r="B108" s="7">
        <v>2.55211477551143E-6</v>
      </c>
      <c r="C108" s="7">
        <v>7.0093641624788603E-6</v>
      </c>
      <c r="D108">
        <v>0.58977000000000002</v>
      </c>
      <c r="E108">
        <v>-0.76178000000000001</v>
      </c>
      <c r="F108" t="s">
        <v>1377</v>
      </c>
      <c r="G108" t="s">
        <v>1378</v>
      </c>
    </row>
    <row r="109" spans="1:7" x14ac:dyDescent="0.35">
      <c r="A109" t="s">
        <v>1089</v>
      </c>
      <c r="B109" s="7">
        <v>2.56592795233601E-6</v>
      </c>
      <c r="C109" s="7">
        <v>7.0093641624788603E-6</v>
      </c>
      <c r="D109">
        <v>0.64068000000000003</v>
      </c>
      <c r="E109">
        <v>-0.64232</v>
      </c>
      <c r="F109" t="s">
        <v>802</v>
      </c>
      <c r="G109" t="s">
        <v>802</v>
      </c>
    </row>
    <row r="110" spans="1:7" x14ac:dyDescent="0.35">
      <c r="A110" t="s">
        <v>1087</v>
      </c>
      <c r="B110" s="7">
        <v>2.9065984050724602E-6</v>
      </c>
      <c r="C110" s="7">
        <v>7.8759440653576304E-6</v>
      </c>
      <c r="D110">
        <v>0.42548000000000002</v>
      </c>
      <c r="E110">
        <v>-1.2327999999999999</v>
      </c>
      <c r="F110" t="s">
        <v>1375</v>
      </c>
      <c r="G110" t="s">
        <v>1376</v>
      </c>
    </row>
    <row r="111" spans="1:7" x14ac:dyDescent="0.35">
      <c r="A111" t="s">
        <v>1086</v>
      </c>
      <c r="B111" s="7">
        <v>3.09618299954018E-6</v>
      </c>
      <c r="C111" s="7">
        <v>8.2564879987737997E-6</v>
      </c>
      <c r="D111">
        <v>0.47715000000000002</v>
      </c>
      <c r="E111">
        <v>-1.0674999999999999</v>
      </c>
      <c r="F111" t="s">
        <v>1373</v>
      </c>
      <c r="G111" t="s">
        <v>1374</v>
      </c>
    </row>
    <row r="112" spans="1:7" x14ac:dyDescent="0.35">
      <c r="A112" t="s">
        <v>1085</v>
      </c>
      <c r="B112" s="7">
        <v>3.3871913442950998E-6</v>
      </c>
      <c r="C112" s="7">
        <v>8.9613881234894102E-6</v>
      </c>
      <c r="D112">
        <v>0.49967</v>
      </c>
      <c r="E112">
        <v>-1.0008999999999999</v>
      </c>
      <c r="F112" t="s">
        <v>802</v>
      </c>
      <c r="G112" t="s">
        <v>802</v>
      </c>
    </row>
    <row r="113" spans="1:7" x14ac:dyDescent="0.35">
      <c r="A113" t="s">
        <v>1084</v>
      </c>
      <c r="B113" s="7">
        <v>4.9418290319902499E-6</v>
      </c>
      <c r="C113" s="7">
        <v>1.2871740734486201E-5</v>
      </c>
      <c r="D113">
        <v>0.78595999999999999</v>
      </c>
      <c r="E113">
        <v>-0.34747</v>
      </c>
      <c r="F113" t="s">
        <v>1372</v>
      </c>
      <c r="G113" t="s">
        <v>802</v>
      </c>
    </row>
    <row r="114" spans="1:7" x14ac:dyDescent="0.35">
      <c r="A114" t="s">
        <v>1083</v>
      </c>
      <c r="B114" s="7">
        <v>7.2925295868664398E-6</v>
      </c>
      <c r="C114" s="7">
        <v>1.8562802584750899E-5</v>
      </c>
      <c r="D114">
        <v>0.72314999999999996</v>
      </c>
      <c r="E114">
        <v>-0.46762999999999999</v>
      </c>
      <c r="F114" t="s">
        <v>802</v>
      </c>
      <c r="G114" t="s">
        <v>802</v>
      </c>
    </row>
    <row r="115" spans="1:7" x14ac:dyDescent="0.35">
      <c r="A115" t="s">
        <v>1082</v>
      </c>
      <c r="B115" s="7">
        <v>8.4069721357771192E-6</v>
      </c>
      <c r="C115" s="7">
        <v>2.1238666448279002E-5</v>
      </c>
      <c r="D115">
        <v>1.3143</v>
      </c>
      <c r="E115">
        <v>0.39432</v>
      </c>
      <c r="F115" t="s">
        <v>1370</v>
      </c>
      <c r="G115" t="s">
        <v>1371</v>
      </c>
    </row>
    <row r="116" spans="1:7" x14ac:dyDescent="0.35">
      <c r="A116" t="s">
        <v>1081</v>
      </c>
      <c r="B116" s="7">
        <v>8.8548168837299102E-6</v>
      </c>
      <c r="C116" s="7">
        <v>2.2203122932337701E-5</v>
      </c>
      <c r="D116">
        <v>1.4663999999999999</v>
      </c>
      <c r="E116">
        <v>0.55232999999999999</v>
      </c>
      <c r="F116" t="s">
        <v>1369</v>
      </c>
      <c r="G116" t="s">
        <v>802</v>
      </c>
    </row>
    <row r="117" spans="1:7" x14ac:dyDescent="0.35">
      <c r="A117" t="s">
        <v>1080</v>
      </c>
      <c r="B117" s="7">
        <v>9.7863932149166999E-6</v>
      </c>
      <c r="C117" s="7">
        <v>2.4357245334903801E-5</v>
      </c>
      <c r="D117">
        <v>0.66076000000000001</v>
      </c>
      <c r="E117">
        <v>-0.59780999999999995</v>
      </c>
      <c r="F117" t="s">
        <v>1367</v>
      </c>
      <c r="G117" t="s">
        <v>1368</v>
      </c>
    </row>
    <row r="118" spans="1:7" x14ac:dyDescent="0.35">
      <c r="A118" t="s">
        <v>1079</v>
      </c>
      <c r="B118" s="7">
        <v>1.00194991410341E-5</v>
      </c>
      <c r="C118" s="7">
        <v>2.47540567013783E-5</v>
      </c>
      <c r="D118">
        <v>1.6662999999999999</v>
      </c>
      <c r="E118">
        <v>0.73660999999999999</v>
      </c>
      <c r="F118">
        <v>0</v>
      </c>
      <c r="G118" t="s">
        <v>802</v>
      </c>
    </row>
    <row r="119" spans="1:7" x14ac:dyDescent="0.35">
      <c r="A119" t="s">
        <v>1078</v>
      </c>
      <c r="B119" s="7">
        <v>1.1523994717377299E-5</v>
      </c>
      <c r="C119" s="7">
        <v>2.8058421920570799E-5</v>
      </c>
      <c r="D119">
        <v>0.73568999999999996</v>
      </c>
      <c r="E119">
        <v>-0.44281999999999999</v>
      </c>
      <c r="F119" t="s">
        <v>1365</v>
      </c>
      <c r="G119" t="s">
        <v>1366</v>
      </c>
    </row>
    <row r="120" spans="1:7" x14ac:dyDescent="0.35">
      <c r="A120" t="s">
        <v>1181</v>
      </c>
      <c r="B120" s="7">
        <v>1.19778814293703E-5</v>
      </c>
      <c r="C120" s="7">
        <v>2.8953727771715199E-5</v>
      </c>
      <c r="D120">
        <v>0.50866999999999996</v>
      </c>
      <c r="E120">
        <v>-0.97519999999999996</v>
      </c>
      <c r="F120" t="s">
        <v>1241</v>
      </c>
      <c r="G120" t="s">
        <v>802</v>
      </c>
    </row>
    <row r="121" spans="1:7" x14ac:dyDescent="0.35">
      <c r="A121" t="s">
        <v>1077</v>
      </c>
      <c r="B121" s="7">
        <v>1.2812559150310301E-5</v>
      </c>
      <c r="C121" s="7">
        <v>3.0750141960744797E-5</v>
      </c>
      <c r="D121">
        <v>0.74394000000000005</v>
      </c>
      <c r="E121">
        <v>-0.42674000000000001</v>
      </c>
      <c r="F121" t="s">
        <v>1363</v>
      </c>
      <c r="G121" t="s">
        <v>1364</v>
      </c>
    </row>
    <row r="122" spans="1:7" x14ac:dyDescent="0.35">
      <c r="A122" t="s">
        <v>1076</v>
      </c>
      <c r="B122" s="7">
        <v>1.3055499764602601E-5</v>
      </c>
      <c r="C122" s="7">
        <v>3.1110978162457301E-5</v>
      </c>
      <c r="D122">
        <v>0.62948000000000004</v>
      </c>
      <c r="E122">
        <v>-0.66776000000000002</v>
      </c>
      <c r="F122" t="s">
        <v>802</v>
      </c>
      <c r="G122" t="s">
        <v>802</v>
      </c>
    </row>
    <row r="123" spans="1:7" x14ac:dyDescent="0.35">
      <c r="A123" t="s">
        <v>784</v>
      </c>
      <c r="B123" s="7">
        <v>1.51104492351894E-5</v>
      </c>
      <c r="C123" s="7">
        <v>3.5754302415659501E-5</v>
      </c>
      <c r="D123">
        <v>2.1962999999999999</v>
      </c>
      <c r="E123">
        <v>1.1351</v>
      </c>
      <c r="F123" t="s">
        <v>826</v>
      </c>
      <c r="G123" t="s">
        <v>827</v>
      </c>
    </row>
    <row r="124" spans="1:7" x14ac:dyDescent="0.35">
      <c r="A124" t="s">
        <v>1075</v>
      </c>
      <c r="B124" s="7">
        <v>1.6282528464861601E-5</v>
      </c>
      <c r="C124" s="7">
        <v>3.8258248700653698E-5</v>
      </c>
      <c r="D124">
        <v>1.927</v>
      </c>
      <c r="E124">
        <v>0.94635999999999998</v>
      </c>
      <c r="F124" t="s">
        <v>1361</v>
      </c>
      <c r="G124" t="s">
        <v>1362</v>
      </c>
    </row>
    <row r="125" spans="1:7" x14ac:dyDescent="0.35">
      <c r="A125" t="s">
        <v>1074</v>
      </c>
      <c r="B125" s="7">
        <v>1.84788696182547E-5</v>
      </c>
      <c r="C125" s="7">
        <v>4.28200013223006E-5</v>
      </c>
      <c r="D125">
        <v>0.60734999999999995</v>
      </c>
      <c r="E125">
        <v>-0.71940000000000004</v>
      </c>
      <c r="F125" t="s">
        <v>1360</v>
      </c>
      <c r="G125" t="s">
        <v>802</v>
      </c>
    </row>
    <row r="126" spans="1:7" x14ac:dyDescent="0.35">
      <c r="A126" t="s">
        <v>1073</v>
      </c>
      <c r="B126" s="7">
        <v>2.4423849444232801E-5</v>
      </c>
      <c r="C126" s="7">
        <v>5.6208311049741297E-5</v>
      </c>
      <c r="D126">
        <v>1.2238</v>
      </c>
      <c r="E126">
        <v>0.29139999999999999</v>
      </c>
      <c r="F126" t="s">
        <v>1358</v>
      </c>
      <c r="G126" t="s">
        <v>1359</v>
      </c>
    </row>
    <row r="127" spans="1:7" x14ac:dyDescent="0.35">
      <c r="A127" t="s">
        <v>1072</v>
      </c>
      <c r="B127" s="7">
        <v>2.6085445119061701E-5</v>
      </c>
      <c r="C127" s="7">
        <v>5.9623874557855397E-5</v>
      </c>
      <c r="D127">
        <v>0.68564000000000003</v>
      </c>
      <c r="E127">
        <v>-0.54447999999999996</v>
      </c>
      <c r="F127" t="s">
        <v>1356</v>
      </c>
      <c r="G127" t="s">
        <v>1357</v>
      </c>
    </row>
    <row r="128" spans="1:7" x14ac:dyDescent="0.35">
      <c r="A128" t="s">
        <v>1070</v>
      </c>
      <c r="B128" s="7">
        <v>2.7104341236538998E-5</v>
      </c>
      <c r="C128" s="7">
        <v>6.1284666392074705E-5</v>
      </c>
      <c r="D128">
        <v>0.75241000000000002</v>
      </c>
      <c r="E128">
        <v>-0.41039999999999999</v>
      </c>
      <c r="F128" t="s">
        <v>802</v>
      </c>
      <c r="G128" t="s">
        <v>802</v>
      </c>
    </row>
    <row r="129" spans="1:7" x14ac:dyDescent="0.35">
      <c r="A129" t="s">
        <v>1071</v>
      </c>
      <c r="B129" s="7">
        <v>2.7176831227437899E-5</v>
      </c>
      <c r="C129" s="7">
        <v>6.1284666392074705E-5</v>
      </c>
      <c r="D129">
        <v>2.1311</v>
      </c>
      <c r="E129">
        <v>1.0915999999999999</v>
      </c>
      <c r="F129" t="s">
        <v>1354</v>
      </c>
      <c r="G129" t="s">
        <v>1355</v>
      </c>
    </row>
    <row r="130" spans="1:7" x14ac:dyDescent="0.35">
      <c r="A130" t="s">
        <v>770</v>
      </c>
      <c r="B130" s="7">
        <v>3.3814003849608198E-5</v>
      </c>
      <c r="C130" s="7">
        <v>7.5743368623122406E-5</v>
      </c>
      <c r="D130">
        <v>0.83143</v>
      </c>
      <c r="E130">
        <v>-0.26633000000000001</v>
      </c>
      <c r="F130" t="s">
        <v>880</v>
      </c>
      <c r="G130" t="s">
        <v>881</v>
      </c>
    </row>
    <row r="131" spans="1:7" x14ac:dyDescent="0.35">
      <c r="A131" t="s">
        <v>1069</v>
      </c>
      <c r="B131" s="7">
        <v>3.7277322139317401E-5</v>
      </c>
      <c r="C131" s="7">
        <v>8.2948213502057402E-5</v>
      </c>
      <c r="D131">
        <v>0.60809999999999997</v>
      </c>
      <c r="E131">
        <v>-0.71760999999999997</v>
      </c>
      <c r="F131" t="s">
        <v>1353</v>
      </c>
      <c r="G131" t="s">
        <v>802</v>
      </c>
    </row>
    <row r="132" spans="1:7" x14ac:dyDescent="0.35">
      <c r="A132" t="s">
        <v>1068</v>
      </c>
      <c r="B132" s="7">
        <v>3.8521203964192499E-5</v>
      </c>
      <c r="C132" s="7">
        <v>8.5152135078741202E-5</v>
      </c>
      <c r="D132">
        <v>2.1093999999999999</v>
      </c>
      <c r="E132">
        <v>1.0769</v>
      </c>
      <c r="F132" t="s">
        <v>1351</v>
      </c>
      <c r="G132" t="s">
        <v>1352</v>
      </c>
    </row>
    <row r="133" spans="1:7" x14ac:dyDescent="0.35">
      <c r="A133" t="s">
        <v>1067</v>
      </c>
      <c r="B133" s="7">
        <v>5.1396040548157301E-5</v>
      </c>
      <c r="C133">
        <v>1.1213681574143399E-4</v>
      </c>
      <c r="D133">
        <v>1.4439</v>
      </c>
      <c r="E133">
        <v>0.52998999999999996</v>
      </c>
      <c r="F133" t="s">
        <v>1349</v>
      </c>
      <c r="G133" t="s">
        <v>1350</v>
      </c>
    </row>
    <row r="134" spans="1:7" x14ac:dyDescent="0.35">
      <c r="A134" t="s">
        <v>1066</v>
      </c>
      <c r="B134" s="7">
        <v>5.4388966030050097E-5</v>
      </c>
      <c r="C134">
        <v>1.1790124249094699E-4</v>
      </c>
      <c r="D134">
        <v>0.76746000000000003</v>
      </c>
      <c r="E134">
        <v>-0.38184000000000001</v>
      </c>
      <c r="F134" t="s">
        <v>1347</v>
      </c>
      <c r="G134" t="s">
        <v>1348</v>
      </c>
    </row>
    <row r="135" spans="1:7" x14ac:dyDescent="0.35">
      <c r="A135" t="s">
        <v>1065</v>
      </c>
      <c r="B135">
        <v>1.0090160423637001E-4</v>
      </c>
      <c r="C135">
        <v>2.1732653220141201E-4</v>
      </c>
      <c r="D135">
        <v>0.40781000000000001</v>
      </c>
      <c r="E135">
        <v>-1.294</v>
      </c>
      <c r="F135" t="s">
        <v>1345</v>
      </c>
      <c r="G135" t="s">
        <v>1346</v>
      </c>
    </row>
    <row r="136" spans="1:7" x14ac:dyDescent="0.35">
      <c r="A136" t="s">
        <v>1064</v>
      </c>
      <c r="B136">
        <v>1.6640609604956499E-4</v>
      </c>
      <c r="C136">
        <v>3.5275251985969198E-4</v>
      </c>
      <c r="D136">
        <v>0.48879</v>
      </c>
      <c r="E136">
        <v>-1.0327</v>
      </c>
      <c r="F136" t="s">
        <v>1343</v>
      </c>
      <c r="G136" t="s">
        <v>1344</v>
      </c>
    </row>
    <row r="137" spans="1:7" x14ac:dyDescent="0.35">
      <c r="A137" t="s">
        <v>1063</v>
      </c>
      <c r="B137">
        <v>1.68108046702864E-4</v>
      </c>
      <c r="C137">
        <v>3.5302689807601399E-4</v>
      </c>
      <c r="D137">
        <v>0.54142999999999997</v>
      </c>
      <c r="E137">
        <v>-0.88514999999999999</v>
      </c>
      <c r="F137" t="s">
        <v>1341</v>
      </c>
      <c r="G137" t="s">
        <v>1342</v>
      </c>
    </row>
    <row r="138" spans="1:7" x14ac:dyDescent="0.35">
      <c r="A138" t="s">
        <v>1062</v>
      </c>
      <c r="B138">
        <v>1.7236030732537E-4</v>
      </c>
      <c r="C138">
        <v>3.5970846746164099E-4</v>
      </c>
      <c r="D138">
        <v>1.5549999999999999</v>
      </c>
      <c r="E138">
        <v>0.63688999999999996</v>
      </c>
      <c r="F138" t="s">
        <v>1339</v>
      </c>
      <c r="G138" t="s">
        <v>1340</v>
      </c>
    </row>
    <row r="139" spans="1:7" x14ac:dyDescent="0.35">
      <c r="A139" t="s">
        <v>1061</v>
      </c>
      <c r="B139">
        <v>1.79042780414695E-4</v>
      </c>
      <c r="C139">
        <v>3.6906978048673403E-4</v>
      </c>
      <c r="D139">
        <v>0.64746000000000004</v>
      </c>
      <c r="E139">
        <v>-0.62714000000000003</v>
      </c>
      <c r="F139" t="s">
        <v>802</v>
      </c>
      <c r="G139" t="s">
        <v>802</v>
      </c>
    </row>
    <row r="140" spans="1:7" x14ac:dyDescent="0.35">
      <c r="A140" t="s">
        <v>1060</v>
      </c>
      <c r="B140">
        <v>1.8183986465225601E-4</v>
      </c>
      <c r="C140">
        <v>3.7254996660462101E-4</v>
      </c>
      <c r="D140">
        <v>0.61778999999999995</v>
      </c>
      <c r="E140">
        <v>-0.69479999999999997</v>
      </c>
      <c r="F140" t="s">
        <v>1337</v>
      </c>
      <c r="G140" t="s">
        <v>1338</v>
      </c>
    </row>
    <row r="141" spans="1:7" x14ac:dyDescent="0.35">
      <c r="A141" t="s">
        <v>1059</v>
      </c>
      <c r="B141">
        <v>1.92396860486665E-4</v>
      </c>
      <c r="C141">
        <v>3.8942978990072101E-4</v>
      </c>
      <c r="D141">
        <v>1.8844000000000001</v>
      </c>
      <c r="E141">
        <v>0.91413</v>
      </c>
      <c r="F141" t="s">
        <v>802</v>
      </c>
      <c r="G141" t="s">
        <v>802</v>
      </c>
    </row>
    <row r="142" spans="1:7" x14ac:dyDescent="0.35">
      <c r="A142" t="s">
        <v>1058</v>
      </c>
      <c r="B142">
        <v>2.5815881884461199E-4</v>
      </c>
      <c r="C142">
        <v>5.0725943351923703E-4</v>
      </c>
      <c r="D142">
        <v>0.31207000000000001</v>
      </c>
      <c r="E142">
        <v>-1.6800999999999999</v>
      </c>
      <c r="F142" t="s">
        <v>1336</v>
      </c>
      <c r="G142" t="s">
        <v>802</v>
      </c>
    </row>
    <row r="143" spans="1:7" x14ac:dyDescent="0.35">
      <c r="A143" t="s">
        <v>1057</v>
      </c>
      <c r="B143">
        <v>3.89621139863294E-4</v>
      </c>
      <c r="C143">
        <v>7.5672082655530001E-4</v>
      </c>
      <c r="D143">
        <v>1.4204000000000001</v>
      </c>
      <c r="E143">
        <v>0.50627999999999995</v>
      </c>
      <c r="F143" t="s">
        <v>1335</v>
      </c>
      <c r="G143" t="s">
        <v>802</v>
      </c>
    </row>
    <row r="144" spans="1:7" x14ac:dyDescent="0.35">
      <c r="A144" t="s">
        <v>1056</v>
      </c>
      <c r="B144">
        <v>4.7882175885716199E-4</v>
      </c>
      <c r="C144">
        <v>9.1933777700575097E-4</v>
      </c>
      <c r="D144">
        <v>1.2674000000000001</v>
      </c>
      <c r="E144">
        <v>0.34192</v>
      </c>
      <c r="F144" t="s">
        <v>1333</v>
      </c>
      <c r="G144" t="s">
        <v>1334</v>
      </c>
    </row>
    <row r="145" spans="1:7" x14ac:dyDescent="0.35">
      <c r="A145" t="s">
        <v>1055</v>
      </c>
      <c r="B145">
        <v>4.9671777449611398E-4</v>
      </c>
      <c r="C145">
        <v>9.4827938767439899E-4</v>
      </c>
      <c r="D145">
        <v>0.57174999999999998</v>
      </c>
      <c r="E145">
        <v>-0.80654999999999999</v>
      </c>
      <c r="F145" t="s">
        <v>1331</v>
      </c>
      <c r="G145" t="s">
        <v>1332</v>
      </c>
    </row>
    <row r="146" spans="1:7" x14ac:dyDescent="0.35">
      <c r="A146" t="s">
        <v>1054</v>
      </c>
      <c r="B146">
        <v>5.1879387358177997E-4</v>
      </c>
      <c r="C146">
        <v>9.8482904815524303E-4</v>
      </c>
      <c r="D146">
        <v>0.57413999999999998</v>
      </c>
      <c r="E146">
        <v>-0.80054000000000003</v>
      </c>
      <c r="F146" t="s">
        <v>1329</v>
      </c>
      <c r="G146" t="s">
        <v>1330</v>
      </c>
    </row>
    <row r="147" spans="1:7" x14ac:dyDescent="0.35">
      <c r="A147" t="s">
        <v>1053</v>
      </c>
      <c r="B147">
        <v>5.35634580113298E-4</v>
      </c>
      <c r="C147">
        <v>1.0110854995397101E-3</v>
      </c>
      <c r="D147">
        <v>0.86895999999999995</v>
      </c>
      <c r="E147">
        <v>-0.20265</v>
      </c>
      <c r="F147" t="s">
        <v>1327</v>
      </c>
      <c r="G147" t="s">
        <v>1328</v>
      </c>
    </row>
    <row r="148" spans="1:7" x14ac:dyDescent="0.35">
      <c r="A148" t="s">
        <v>1052</v>
      </c>
      <c r="B148">
        <v>6.3900509927372596E-4</v>
      </c>
      <c r="C148">
        <v>1.1797017217361099E-3</v>
      </c>
      <c r="D148">
        <v>0.89365000000000006</v>
      </c>
      <c r="E148">
        <v>-0.16222</v>
      </c>
      <c r="F148" t="s">
        <v>1325</v>
      </c>
      <c r="G148" t="s">
        <v>1326</v>
      </c>
    </row>
    <row r="149" spans="1:7" x14ac:dyDescent="0.35">
      <c r="A149" t="s">
        <v>1051</v>
      </c>
      <c r="B149">
        <v>6.7192483016698102E-4</v>
      </c>
      <c r="C149">
        <v>1.2336980488311801E-3</v>
      </c>
      <c r="D149">
        <v>0.82945999999999998</v>
      </c>
      <c r="E149">
        <v>-0.26974999999999999</v>
      </c>
      <c r="F149" t="s">
        <v>802</v>
      </c>
      <c r="G149" t="s">
        <v>802</v>
      </c>
    </row>
    <row r="150" spans="1:7" x14ac:dyDescent="0.35">
      <c r="A150" t="s">
        <v>1050</v>
      </c>
      <c r="B150">
        <v>6.9648651011222596E-4</v>
      </c>
      <c r="C150">
        <v>1.2649700940416701E-3</v>
      </c>
      <c r="D150">
        <v>0.75868000000000002</v>
      </c>
      <c r="E150">
        <v>-0.39843000000000001</v>
      </c>
      <c r="F150" t="s">
        <v>1323</v>
      </c>
      <c r="G150" t="s">
        <v>1324</v>
      </c>
    </row>
    <row r="151" spans="1:7" x14ac:dyDescent="0.35">
      <c r="A151" t="s">
        <v>1049</v>
      </c>
      <c r="B151">
        <v>7.10808143858488E-4</v>
      </c>
      <c r="C151">
        <v>1.28404051793791E-3</v>
      </c>
      <c r="D151">
        <v>0.85602999999999996</v>
      </c>
      <c r="E151">
        <v>-0.22427</v>
      </c>
      <c r="F151" t="s">
        <v>1321</v>
      </c>
      <c r="G151" t="s">
        <v>1322</v>
      </c>
    </row>
    <row r="152" spans="1:7" x14ac:dyDescent="0.35">
      <c r="A152" t="s">
        <v>1048</v>
      </c>
      <c r="B152">
        <v>7.2954911579103899E-4</v>
      </c>
      <c r="C152">
        <v>1.3108476091218701E-3</v>
      </c>
      <c r="D152">
        <v>0.88621000000000005</v>
      </c>
      <c r="E152">
        <v>-0.17427999999999999</v>
      </c>
      <c r="F152" t="s">
        <v>1320</v>
      </c>
      <c r="G152" t="s">
        <v>802</v>
      </c>
    </row>
    <row r="153" spans="1:7" x14ac:dyDescent="0.35">
      <c r="A153" t="s">
        <v>1046</v>
      </c>
      <c r="B153">
        <v>7.5452840814249601E-4</v>
      </c>
      <c r="C153">
        <v>1.34331522178302E-3</v>
      </c>
      <c r="D153">
        <v>0.81457999999999997</v>
      </c>
      <c r="E153">
        <v>-0.29587000000000002</v>
      </c>
      <c r="F153" t="s">
        <v>802</v>
      </c>
      <c r="G153" t="s">
        <v>802</v>
      </c>
    </row>
    <row r="154" spans="1:7" x14ac:dyDescent="0.35">
      <c r="A154" t="s">
        <v>1047</v>
      </c>
      <c r="B154">
        <v>7.5561481225294702E-4</v>
      </c>
      <c r="C154">
        <v>1.34331522178302E-3</v>
      </c>
      <c r="D154">
        <v>0.45617999999999997</v>
      </c>
      <c r="E154">
        <v>-1.1323000000000001</v>
      </c>
      <c r="F154" t="s">
        <v>1318</v>
      </c>
      <c r="G154" t="s">
        <v>1319</v>
      </c>
    </row>
    <row r="155" spans="1:7" x14ac:dyDescent="0.35">
      <c r="A155" t="s">
        <v>1045</v>
      </c>
      <c r="B155">
        <v>8.4857490367551403E-4</v>
      </c>
      <c r="C155">
        <v>1.49278098238206E-3</v>
      </c>
      <c r="D155">
        <v>0.85638000000000003</v>
      </c>
      <c r="E155">
        <v>-0.22367000000000001</v>
      </c>
      <c r="F155" t="s">
        <v>1316</v>
      </c>
      <c r="G155" t="s">
        <v>1317</v>
      </c>
    </row>
    <row r="156" spans="1:7" x14ac:dyDescent="0.35">
      <c r="A156" t="s">
        <v>1044</v>
      </c>
      <c r="B156">
        <v>8.9523896800458602E-4</v>
      </c>
      <c r="C156">
        <v>1.5660631452500599E-3</v>
      </c>
      <c r="D156">
        <v>0.88209000000000004</v>
      </c>
      <c r="E156">
        <v>-0.18099999999999999</v>
      </c>
      <c r="F156" t="s">
        <v>802</v>
      </c>
      <c r="G156" t="s">
        <v>802</v>
      </c>
    </row>
    <row r="157" spans="1:7" x14ac:dyDescent="0.35">
      <c r="A157" t="s">
        <v>1043</v>
      </c>
      <c r="B157">
        <v>9.7259613841083102E-4</v>
      </c>
      <c r="C157">
        <v>1.67585796156943E-3</v>
      </c>
      <c r="D157">
        <v>0.52510999999999997</v>
      </c>
      <c r="E157">
        <v>-0.92932000000000003</v>
      </c>
      <c r="F157" t="s">
        <v>1315</v>
      </c>
      <c r="G157" t="s">
        <v>802</v>
      </c>
    </row>
    <row r="158" spans="1:7" x14ac:dyDescent="0.35">
      <c r="A158" t="s">
        <v>1042</v>
      </c>
      <c r="B158">
        <v>9.8844518102003697E-4</v>
      </c>
      <c r="C158">
        <v>1.69447745317721E-3</v>
      </c>
      <c r="D158">
        <v>0.89693999999999996</v>
      </c>
      <c r="E158">
        <v>-0.15692</v>
      </c>
      <c r="F158" t="s">
        <v>802</v>
      </c>
      <c r="G158" t="s">
        <v>802</v>
      </c>
    </row>
    <row r="159" spans="1:7" x14ac:dyDescent="0.35">
      <c r="A159" t="s">
        <v>1041</v>
      </c>
      <c r="B159">
        <v>1.01540345196516E-3</v>
      </c>
      <c r="C159">
        <v>1.7318556338085901E-3</v>
      </c>
      <c r="D159">
        <v>0.87643000000000004</v>
      </c>
      <c r="E159">
        <v>-0.19028999999999999</v>
      </c>
      <c r="F159" t="s">
        <v>1313</v>
      </c>
      <c r="G159" t="s">
        <v>1314</v>
      </c>
    </row>
    <row r="160" spans="1:7" x14ac:dyDescent="0.35">
      <c r="A160" t="s">
        <v>1040</v>
      </c>
      <c r="B160">
        <v>1.15799721823251E-3</v>
      </c>
      <c r="C160">
        <v>1.9650861885157698E-3</v>
      </c>
      <c r="D160">
        <v>0.34494999999999998</v>
      </c>
      <c r="E160">
        <v>-1.5356000000000001</v>
      </c>
      <c r="F160" t="s">
        <v>1312</v>
      </c>
      <c r="G160" t="s">
        <v>802</v>
      </c>
    </row>
    <row r="161" spans="1:7" x14ac:dyDescent="0.35">
      <c r="A161" t="s">
        <v>1039</v>
      </c>
      <c r="B161">
        <v>1.1656694451720501E-3</v>
      </c>
      <c r="C161">
        <v>1.9681654953658699E-3</v>
      </c>
      <c r="D161">
        <v>0.87712000000000001</v>
      </c>
      <c r="E161">
        <v>-0.18915000000000001</v>
      </c>
      <c r="F161" t="s">
        <v>1310</v>
      </c>
      <c r="G161" t="s">
        <v>1311</v>
      </c>
    </row>
    <row r="162" spans="1:7" x14ac:dyDescent="0.35">
      <c r="A162" t="s">
        <v>1038</v>
      </c>
      <c r="B162">
        <v>1.17746956025644E-3</v>
      </c>
      <c r="C162">
        <v>1.9781488612308201E-3</v>
      </c>
      <c r="D162">
        <v>0.73219000000000001</v>
      </c>
      <c r="E162">
        <v>-0.44971</v>
      </c>
      <c r="F162" t="s">
        <v>1308</v>
      </c>
      <c r="G162" t="s">
        <v>1309</v>
      </c>
    </row>
    <row r="163" spans="1:7" x14ac:dyDescent="0.35">
      <c r="A163" t="s">
        <v>1037</v>
      </c>
      <c r="B163">
        <v>1.1875159314476099E-3</v>
      </c>
      <c r="C163">
        <v>1.9851012585392902E-3</v>
      </c>
      <c r="D163">
        <v>1.833</v>
      </c>
      <c r="E163">
        <v>0.87419999999999998</v>
      </c>
      <c r="F163" t="s">
        <v>802</v>
      </c>
      <c r="G163" t="s">
        <v>802</v>
      </c>
    </row>
    <row r="164" spans="1:7" x14ac:dyDescent="0.35">
      <c r="A164" t="s">
        <v>1036</v>
      </c>
      <c r="B164">
        <v>1.23812618147601E-3</v>
      </c>
      <c r="C164">
        <v>2.05945741077197E-3</v>
      </c>
      <c r="D164">
        <v>2.2395999999999998</v>
      </c>
      <c r="E164">
        <v>1.1632</v>
      </c>
      <c r="F164" t="s">
        <v>1307</v>
      </c>
      <c r="G164" t="s">
        <v>802</v>
      </c>
    </row>
    <row r="165" spans="1:7" x14ac:dyDescent="0.35">
      <c r="A165" t="s">
        <v>1035</v>
      </c>
      <c r="B165">
        <v>1.32242288922502E-3</v>
      </c>
      <c r="C165">
        <v>2.1781082881353201E-3</v>
      </c>
      <c r="D165">
        <v>0.78425999999999996</v>
      </c>
      <c r="E165">
        <v>-0.35060000000000002</v>
      </c>
      <c r="F165" t="s">
        <v>1305</v>
      </c>
      <c r="G165" t="s">
        <v>1306</v>
      </c>
    </row>
    <row r="166" spans="1:7" x14ac:dyDescent="0.35">
      <c r="A166" t="s">
        <v>1034</v>
      </c>
      <c r="B166">
        <v>1.4169865178035299E-3</v>
      </c>
      <c r="C166">
        <v>2.3224754633267598E-3</v>
      </c>
      <c r="D166">
        <v>0.76112000000000002</v>
      </c>
      <c r="E166">
        <v>-0.39379999999999998</v>
      </c>
      <c r="F166" t="s">
        <v>1303</v>
      </c>
      <c r="G166" t="s">
        <v>1304</v>
      </c>
    </row>
    <row r="167" spans="1:7" x14ac:dyDescent="0.35">
      <c r="A167" t="s">
        <v>1033</v>
      </c>
      <c r="B167">
        <v>1.73900940818905E-3</v>
      </c>
      <c r="C167">
        <v>2.8227399089445502E-3</v>
      </c>
      <c r="D167">
        <v>1.5210999999999999</v>
      </c>
      <c r="E167">
        <v>0.60507</v>
      </c>
      <c r="F167" t="s">
        <v>802</v>
      </c>
      <c r="G167" t="s">
        <v>802</v>
      </c>
    </row>
    <row r="168" spans="1:7" x14ac:dyDescent="0.35">
      <c r="A168" t="s">
        <v>1031</v>
      </c>
      <c r="B168">
        <v>1.88383340299958E-3</v>
      </c>
      <c r="C168">
        <v>3.01119830181078E-3</v>
      </c>
      <c r="D168">
        <v>0.69730999999999999</v>
      </c>
      <c r="E168">
        <v>-0.52014000000000005</v>
      </c>
      <c r="F168" t="s">
        <v>1299</v>
      </c>
      <c r="G168" t="s">
        <v>1300</v>
      </c>
    </row>
    <row r="169" spans="1:7" x14ac:dyDescent="0.35">
      <c r="A169" t="s">
        <v>1032</v>
      </c>
      <c r="B169">
        <v>1.8909608383395099E-3</v>
      </c>
      <c r="C169">
        <v>3.01119830181078E-3</v>
      </c>
      <c r="D169">
        <v>2.3980999999999999</v>
      </c>
      <c r="E169">
        <v>1.2619</v>
      </c>
      <c r="F169" t="s">
        <v>1301</v>
      </c>
      <c r="G169" t="s">
        <v>1302</v>
      </c>
    </row>
    <row r="170" spans="1:7" x14ac:dyDescent="0.35">
      <c r="A170" t="s">
        <v>1030</v>
      </c>
      <c r="B170">
        <v>2.3100101783344301E-3</v>
      </c>
      <c r="C170">
        <v>3.5767899535500899E-3</v>
      </c>
      <c r="D170">
        <v>0.75953999999999999</v>
      </c>
      <c r="E170">
        <v>-0.39679999999999999</v>
      </c>
      <c r="F170" t="s">
        <v>802</v>
      </c>
      <c r="G170" t="s">
        <v>802</v>
      </c>
    </row>
    <row r="171" spans="1:7" x14ac:dyDescent="0.35">
      <c r="A171" t="s">
        <v>1029</v>
      </c>
      <c r="B171">
        <v>2.4233801753161801E-3</v>
      </c>
      <c r="C171">
        <v>3.73511806837723E-3</v>
      </c>
      <c r="D171">
        <v>0.72128000000000003</v>
      </c>
      <c r="E171">
        <v>-0.47137000000000001</v>
      </c>
      <c r="F171" t="s">
        <v>1297</v>
      </c>
      <c r="G171" t="s">
        <v>1298</v>
      </c>
    </row>
    <row r="172" spans="1:7" x14ac:dyDescent="0.35">
      <c r="A172" t="s">
        <v>1028</v>
      </c>
      <c r="B172">
        <v>2.81509662310531E-3</v>
      </c>
      <c r="C172">
        <v>4.2994202971062901E-3</v>
      </c>
      <c r="D172">
        <v>0.89002000000000003</v>
      </c>
      <c r="E172">
        <v>-0.16808000000000001</v>
      </c>
      <c r="F172" t="s">
        <v>802</v>
      </c>
      <c r="G172" t="s">
        <v>802</v>
      </c>
    </row>
    <row r="173" spans="1:7" x14ac:dyDescent="0.35">
      <c r="A173" t="s">
        <v>1027</v>
      </c>
      <c r="B173">
        <v>3.0098416127781699E-3</v>
      </c>
      <c r="C173">
        <v>4.5760487868482698E-3</v>
      </c>
      <c r="D173">
        <v>0.79352999999999996</v>
      </c>
      <c r="E173">
        <v>-0.33365</v>
      </c>
      <c r="F173" t="s">
        <v>1295</v>
      </c>
      <c r="G173" t="s">
        <v>1296</v>
      </c>
    </row>
    <row r="174" spans="1:7" x14ac:dyDescent="0.35">
      <c r="A174" t="s">
        <v>1025</v>
      </c>
      <c r="B174">
        <v>3.4071269752975501E-3</v>
      </c>
      <c r="C174">
        <v>5.0654631137167097E-3</v>
      </c>
      <c r="D174">
        <v>0.74028000000000005</v>
      </c>
      <c r="E174">
        <v>-0.43385000000000001</v>
      </c>
      <c r="F174" t="s">
        <v>1291</v>
      </c>
      <c r="G174" t="s">
        <v>1292</v>
      </c>
    </row>
    <row r="175" spans="1:7" x14ac:dyDescent="0.35">
      <c r="A175" t="s">
        <v>1026</v>
      </c>
      <c r="B175">
        <v>3.40402416136731E-3</v>
      </c>
      <c r="C175">
        <v>5.0654631137167097E-3</v>
      </c>
      <c r="D175">
        <v>0.76280999999999999</v>
      </c>
      <c r="E175">
        <v>-0.3906</v>
      </c>
      <c r="F175" t="s">
        <v>1293</v>
      </c>
      <c r="G175" t="s">
        <v>1294</v>
      </c>
    </row>
    <row r="176" spans="1:7" x14ac:dyDescent="0.35">
      <c r="A176" t="s">
        <v>1024</v>
      </c>
      <c r="B176">
        <v>3.7326473438605802E-3</v>
      </c>
      <c r="C176">
        <v>5.5007434541103403E-3</v>
      </c>
      <c r="D176">
        <v>1.1286</v>
      </c>
      <c r="E176">
        <v>0.17458000000000001</v>
      </c>
      <c r="F176" t="s">
        <v>1289</v>
      </c>
      <c r="G176" t="s">
        <v>1290</v>
      </c>
    </row>
    <row r="177" spans="1:7" x14ac:dyDescent="0.35">
      <c r="A177" t="s">
        <v>1021</v>
      </c>
      <c r="B177">
        <v>3.84487335419847E-3</v>
      </c>
      <c r="C177">
        <v>5.5925430606523297E-3</v>
      </c>
      <c r="D177">
        <v>0.84172000000000002</v>
      </c>
      <c r="E177">
        <v>-0.24858</v>
      </c>
      <c r="F177" t="s">
        <v>1283</v>
      </c>
      <c r="G177" t="s">
        <v>1284</v>
      </c>
    </row>
    <row r="178" spans="1:7" x14ac:dyDescent="0.35">
      <c r="A178" t="s">
        <v>1022</v>
      </c>
      <c r="B178">
        <v>3.8340922985384798E-3</v>
      </c>
      <c r="C178">
        <v>5.5925430606523297E-3</v>
      </c>
      <c r="D178">
        <v>0.84279000000000004</v>
      </c>
      <c r="E178">
        <v>-0.24675</v>
      </c>
      <c r="F178" t="s">
        <v>1285</v>
      </c>
      <c r="G178" t="s">
        <v>1286</v>
      </c>
    </row>
    <row r="179" spans="1:7" x14ac:dyDescent="0.35">
      <c r="A179" t="s">
        <v>1023</v>
      </c>
      <c r="B179">
        <v>3.8277489755722499E-3</v>
      </c>
      <c r="C179">
        <v>5.5925430606523297E-3</v>
      </c>
      <c r="D179">
        <v>1.1948000000000001</v>
      </c>
      <c r="E179">
        <v>0.25673000000000001</v>
      </c>
      <c r="F179" t="s">
        <v>1287</v>
      </c>
      <c r="G179" t="s">
        <v>1288</v>
      </c>
    </row>
    <row r="180" spans="1:7" x14ac:dyDescent="0.35">
      <c r="A180" t="s">
        <v>1020</v>
      </c>
      <c r="B180">
        <v>3.8620458457754299E-3</v>
      </c>
      <c r="C180">
        <v>5.5933077766402804E-3</v>
      </c>
      <c r="D180">
        <v>1.8868</v>
      </c>
      <c r="E180">
        <v>0.91595000000000004</v>
      </c>
      <c r="F180">
        <v>0</v>
      </c>
      <c r="G180" t="s">
        <v>802</v>
      </c>
    </row>
    <row r="181" spans="1:7" x14ac:dyDescent="0.35">
      <c r="A181" t="s">
        <v>1019</v>
      </c>
      <c r="B181">
        <v>3.88156522600958E-3</v>
      </c>
      <c r="C181">
        <v>5.5974502830009303E-3</v>
      </c>
      <c r="D181">
        <v>0.86824999999999997</v>
      </c>
      <c r="E181">
        <v>-0.20382</v>
      </c>
      <c r="F181" t="s">
        <v>802</v>
      </c>
      <c r="G181" t="s">
        <v>802</v>
      </c>
    </row>
    <row r="182" spans="1:7" x14ac:dyDescent="0.35">
      <c r="A182" t="s">
        <v>1018</v>
      </c>
      <c r="B182">
        <v>3.92534331567673E-3</v>
      </c>
      <c r="C182">
        <v>5.6363904019973597E-3</v>
      </c>
      <c r="D182">
        <v>1.7737000000000001</v>
      </c>
      <c r="E182">
        <v>0.82674999999999998</v>
      </c>
      <c r="F182" t="s">
        <v>1281</v>
      </c>
      <c r="G182" t="s">
        <v>1282</v>
      </c>
    </row>
    <row r="183" spans="1:7" x14ac:dyDescent="0.35">
      <c r="A183" t="s">
        <v>1017</v>
      </c>
      <c r="B183">
        <v>4.2432357337425196E-3</v>
      </c>
      <c r="C183">
        <v>6.0669242831382503E-3</v>
      </c>
      <c r="D183">
        <v>0.78896999999999995</v>
      </c>
      <c r="E183">
        <v>-0.34194999999999998</v>
      </c>
      <c r="F183" t="s">
        <v>1279</v>
      </c>
      <c r="G183" t="s">
        <v>1280</v>
      </c>
    </row>
    <row r="184" spans="1:7" x14ac:dyDescent="0.35">
      <c r="A184" t="s">
        <v>1016</v>
      </c>
      <c r="B184">
        <v>4.3336525129122902E-3</v>
      </c>
      <c r="C184">
        <v>6.1699459505869898E-3</v>
      </c>
      <c r="D184">
        <v>1.286</v>
      </c>
      <c r="E184">
        <v>0.36293999999999998</v>
      </c>
      <c r="F184" t="s">
        <v>1277</v>
      </c>
      <c r="G184" t="s">
        <v>1278</v>
      </c>
    </row>
    <row r="185" spans="1:7" x14ac:dyDescent="0.35">
      <c r="A185" t="s">
        <v>1015</v>
      </c>
      <c r="B185">
        <v>4.5129946399684604E-3</v>
      </c>
      <c r="C185">
        <v>6.3712865505437099E-3</v>
      </c>
      <c r="D185">
        <v>0.72279000000000004</v>
      </c>
      <c r="E185">
        <v>-0.46833999999999998</v>
      </c>
      <c r="F185" t="s">
        <v>1275</v>
      </c>
      <c r="G185" t="s">
        <v>1276</v>
      </c>
    </row>
    <row r="186" spans="1:7" x14ac:dyDescent="0.35">
      <c r="A186" t="s">
        <v>1013</v>
      </c>
      <c r="B186">
        <v>4.56525353635429E-3</v>
      </c>
      <c r="C186">
        <v>6.40455953859362E-3</v>
      </c>
      <c r="D186">
        <v>1.9499</v>
      </c>
      <c r="E186">
        <v>0.96342000000000005</v>
      </c>
      <c r="F186">
        <v>0</v>
      </c>
      <c r="G186" t="s">
        <v>802</v>
      </c>
    </row>
    <row r="187" spans="1:7" x14ac:dyDescent="0.35">
      <c r="A187" t="s">
        <v>1014</v>
      </c>
      <c r="B187">
        <v>4.5746853847097304E-3</v>
      </c>
      <c r="C187">
        <v>6.40455953859362E-3</v>
      </c>
      <c r="D187">
        <v>1.4066000000000001</v>
      </c>
      <c r="E187">
        <v>0.49217</v>
      </c>
      <c r="F187" t="s">
        <v>1273</v>
      </c>
      <c r="G187" t="s">
        <v>1274</v>
      </c>
    </row>
    <row r="188" spans="1:7" x14ac:dyDescent="0.35">
      <c r="A188" t="s">
        <v>1012</v>
      </c>
      <c r="B188">
        <v>4.6567738175193902E-3</v>
      </c>
      <c r="C188">
        <v>6.4924315464170703E-3</v>
      </c>
      <c r="D188">
        <v>0.81857999999999997</v>
      </c>
      <c r="E188">
        <v>-0.28881000000000001</v>
      </c>
      <c r="F188" t="s">
        <v>1271</v>
      </c>
      <c r="G188" t="s">
        <v>1272</v>
      </c>
    </row>
    <row r="189" spans="1:7" x14ac:dyDescent="0.35">
      <c r="A189" t="s">
        <v>1011</v>
      </c>
      <c r="B189">
        <v>4.80598173297264E-3</v>
      </c>
      <c r="C189">
        <v>6.6453080752214297E-3</v>
      </c>
      <c r="D189">
        <v>0.73714000000000002</v>
      </c>
      <c r="E189">
        <v>-0.43998999999999999</v>
      </c>
      <c r="F189" t="s">
        <v>1269</v>
      </c>
      <c r="G189" t="s">
        <v>1270</v>
      </c>
    </row>
    <row r="190" spans="1:7" x14ac:dyDescent="0.35">
      <c r="A190" t="s">
        <v>1010</v>
      </c>
      <c r="B190">
        <v>5.5478368469468204E-3</v>
      </c>
      <c r="C190">
        <v>7.6084619615270702E-3</v>
      </c>
      <c r="D190">
        <v>1.2185999999999999</v>
      </c>
      <c r="E190">
        <v>0.28527000000000002</v>
      </c>
      <c r="F190">
        <v>0</v>
      </c>
      <c r="G190" t="s">
        <v>802</v>
      </c>
    </row>
    <row r="191" spans="1:7" x14ac:dyDescent="0.35">
      <c r="A191" t="s">
        <v>1009</v>
      </c>
      <c r="B191">
        <v>5.6151352862812099E-3</v>
      </c>
      <c r="C191">
        <v>7.6694530739450702E-3</v>
      </c>
      <c r="D191">
        <v>0.85465999999999998</v>
      </c>
      <c r="E191">
        <v>-0.22659000000000001</v>
      </c>
      <c r="F191" t="s">
        <v>802</v>
      </c>
      <c r="G191" t="s">
        <v>802</v>
      </c>
    </row>
    <row r="192" spans="1:7" x14ac:dyDescent="0.35">
      <c r="A192" t="s">
        <v>1008</v>
      </c>
      <c r="B192">
        <v>6.0809402839776504E-3</v>
      </c>
      <c r="C192">
        <v>8.2720483215242592E-3</v>
      </c>
      <c r="D192">
        <v>0.83942000000000005</v>
      </c>
      <c r="E192">
        <v>-0.25252999999999998</v>
      </c>
      <c r="F192" t="s">
        <v>802</v>
      </c>
      <c r="G192" t="s">
        <v>802</v>
      </c>
    </row>
    <row r="193" spans="1:7" x14ac:dyDescent="0.35">
      <c r="A193" t="s">
        <v>1007</v>
      </c>
      <c r="B193">
        <v>6.2394081313406104E-3</v>
      </c>
      <c r="C193">
        <v>8.4194422977126298E-3</v>
      </c>
      <c r="D193">
        <v>0.65820999999999996</v>
      </c>
      <c r="E193">
        <v>-0.60336999999999996</v>
      </c>
      <c r="F193" t="s">
        <v>1267</v>
      </c>
      <c r="G193" t="s">
        <v>1268</v>
      </c>
    </row>
    <row r="194" spans="1:7" x14ac:dyDescent="0.35">
      <c r="A194" t="s">
        <v>1006</v>
      </c>
      <c r="B194">
        <v>6.4042662384662403E-3</v>
      </c>
      <c r="C194">
        <v>8.6073338244986204E-3</v>
      </c>
      <c r="D194">
        <v>1.2310000000000001</v>
      </c>
      <c r="E194">
        <v>0.29977999999999999</v>
      </c>
      <c r="F194" t="s">
        <v>1265</v>
      </c>
      <c r="G194" t="s">
        <v>1266</v>
      </c>
    </row>
    <row r="195" spans="1:7" x14ac:dyDescent="0.35">
      <c r="A195" t="s">
        <v>1005</v>
      </c>
      <c r="B195">
        <v>7.4539758118563598E-3</v>
      </c>
      <c r="C195">
        <v>9.8603774519044791E-3</v>
      </c>
      <c r="D195">
        <v>1.5934999999999999</v>
      </c>
      <c r="E195">
        <v>0.67223999999999995</v>
      </c>
      <c r="F195" t="s">
        <v>1263</v>
      </c>
      <c r="G195" t="s">
        <v>1264</v>
      </c>
    </row>
    <row r="196" spans="1:7" x14ac:dyDescent="0.35">
      <c r="A196" t="s">
        <v>1004</v>
      </c>
      <c r="B196">
        <v>8.0568714567634796E-3</v>
      </c>
      <c r="C196">
        <v>1.0574643787002101E-2</v>
      </c>
      <c r="D196">
        <v>1.1131</v>
      </c>
      <c r="E196">
        <v>0.15462000000000001</v>
      </c>
      <c r="F196" t="s">
        <v>1262</v>
      </c>
      <c r="G196" t="s">
        <v>802</v>
      </c>
    </row>
    <row r="197" spans="1:7" x14ac:dyDescent="0.35">
      <c r="A197" t="s">
        <v>766</v>
      </c>
      <c r="B197">
        <v>8.5401938376112908E-3</v>
      </c>
      <c r="C197">
        <v>1.1165389608705801E-2</v>
      </c>
      <c r="D197">
        <v>1.5293000000000001</v>
      </c>
      <c r="E197">
        <v>0.61287999999999998</v>
      </c>
      <c r="F197" t="s">
        <v>822</v>
      </c>
      <c r="G197" t="s">
        <v>802</v>
      </c>
    </row>
    <row r="198" spans="1:7" x14ac:dyDescent="0.35">
      <c r="A198" t="s">
        <v>1003</v>
      </c>
      <c r="B198">
        <v>8.6607651362145006E-3</v>
      </c>
      <c r="C198">
        <v>1.1279135991349099E-2</v>
      </c>
      <c r="D198">
        <v>0.85629</v>
      </c>
      <c r="E198">
        <v>-0.22381999999999999</v>
      </c>
      <c r="F198" t="s">
        <v>802</v>
      </c>
      <c r="G198" t="s">
        <v>802</v>
      </c>
    </row>
    <row r="199" spans="1:7" x14ac:dyDescent="0.35">
      <c r="A199" t="s">
        <v>1002</v>
      </c>
      <c r="B199">
        <v>8.9120912520084302E-3</v>
      </c>
      <c r="C199">
        <v>1.1561631894497401E-2</v>
      </c>
      <c r="D199">
        <v>0.85792000000000002</v>
      </c>
      <c r="E199">
        <v>-0.22108</v>
      </c>
      <c r="F199" t="s">
        <v>1260</v>
      </c>
      <c r="G199" t="s">
        <v>1261</v>
      </c>
    </row>
    <row r="200" spans="1:7" x14ac:dyDescent="0.35">
      <c r="A200" t="s">
        <v>1001</v>
      </c>
      <c r="B200">
        <v>9.2785394231311696E-3</v>
      </c>
      <c r="C200">
        <v>1.1944786383801E-2</v>
      </c>
      <c r="D200">
        <v>1.2224999999999999</v>
      </c>
      <c r="E200">
        <v>0.28982999999999998</v>
      </c>
      <c r="F200" t="s">
        <v>802</v>
      </c>
      <c r="G200" t="s">
        <v>802</v>
      </c>
    </row>
    <row r="201" spans="1:7" x14ac:dyDescent="0.35">
      <c r="A201" t="s">
        <v>1000</v>
      </c>
      <c r="B201">
        <v>9.5250380019136199E-3</v>
      </c>
      <c r="C201">
        <v>1.22153159108511E-2</v>
      </c>
      <c r="D201">
        <v>1.2383999999999999</v>
      </c>
      <c r="E201">
        <v>0.30843999999999999</v>
      </c>
      <c r="F201" t="s">
        <v>802</v>
      </c>
      <c r="G201" t="s">
        <v>802</v>
      </c>
    </row>
    <row r="202" spans="1:7" x14ac:dyDescent="0.35">
      <c r="A202" t="s">
        <v>999</v>
      </c>
      <c r="B202">
        <v>1.0019861058829099E-2</v>
      </c>
      <c r="C202">
        <v>1.2671725186100701E-2</v>
      </c>
      <c r="D202">
        <v>1.5105999999999999</v>
      </c>
      <c r="E202">
        <v>0.59509000000000001</v>
      </c>
      <c r="F202" t="s">
        <v>1258</v>
      </c>
      <c r="G202" t="s">
        <v>1259</v>
      </c>
    </row>
    <row r="203" spans="1:7" x14ac:dyDescent="0.35">
      <c r="A203" t="s">
        <v>997</v>
      </c>
      <c r="B203">
        <v>1.0314519094857E-2</v>
      </c>
      <c r="C203">
        <v>1.2931635880119301E-2</v>
      </c>
      <c r="D203">
        <v>1.2235</v>
      </c>
      <c r="E203">
        <v>0.29097000000000001</v>
      </c>
      <c r="F203" t="s">
        <v>1224</v>
      </c>
      <c r="G203" t="s">
        <v>1225</v>
      </c>
    </row>
    <row r="204" spans="1:7" x14ac:dyDescent="0.35">
      <c r="A204" t="s">
        <v>998</v>
      </c>
      <c r="B204">
        <v>1.0304486285650701E-2</v>
      </c>
      <c r="C204">
        <v>1.2931635880119301E-2</v>
      </c>
      <c r="D204">
        <v>0.86883999999999995</v>
      </c>
      <c r="E204">
        <v>-0.20283999999999999</v>
      </c>
      <c r="F204" t="s">
        <v>802</v>
      </c>
      <c r="G204" t="s">
        <v>802</v>
      </c>
    </row>
    <row r="205" spans="1:7" x14ac:dyDescent="0.35">
      <c r="A205" t="s">
        <v>996</v>
      </c>
      <c r="B205">
        <v>1.04022121993885E-2</v>
      </c>
      <c r="C205">
        <v>1.2993097765779E-2</v>
      </c>
      <c r="D205">
        <v>0.83848999999999996</v>
      </c>
      <c r="E205">
        <v>-0.25413000000000002</v>
      </c>
      <c r="F205" t="s">
        <v>1257</v>
      </c>
      <c r="G205" t="s">
        <v>802</v>
      </c>
    </row>
    <row r="206" spans="1:7" x14ac:dyDescent="0.35">
      <c r="A206" t="s">
        <v>995</v>
      </c>
      <c r="B206">
        <v>1.0764386247242901E-2</v>
      </c>
      <c r="C206">
        <v>1.33956806632355E-2</v>
      </c>
      <c r="D206">
        <v>0.70033999999999996</v>
      </c>
      <c r="E206">
        <v>-0.51387000000000005</v>
      </c>
      <c r="F206" t="s">
        <v>1255</v>
      </c>
      <c r="G206" t="s">
        <v>1256</v>
      </c>
    </row>
    <row r="207" spans="1:7" x14ac:dyDescent="0.35">
      <c r="A207" t="s">
        <v>994</v>
      </c>
      <c r="B207">
        <v>1.1716586916719699E-2</v>
      </c>
      <c r="C207">
        <v>1.45268383912097E-2</v>
      </c>
      <c r="D207">
        <v>0.76763000000000003</v>
      </c>
      <c r="E207">
        <v>-0.38152000000000003</v>
      </c>
      <c r="F207" t="s">
        <v>802</v>
      </c>
      <c r="G207" t="s">
        <v>802</v>
      </c>
    </row>
    <row r="208" spans="1:7" x14ac:dyDescent="0.35">
      <c r="A208" t="s">
        <v>993</v>
      </c>
      <c r="B208">
        <v>1.18288513141864E-2</v>
      </c>
      <c r="C208">
        <v>1.4612110446936199E-2</v>
      </c>
      <c r="D208">
        <v>0.88971</v>
      </c>
      <c r="E208">
        <v>-0.1686</v>
      </c>
      <c r="F208" t="s">
        <v>802</v>
      </c>
      <c r="G208" t="s">
        <v>802</v>
      </c>
    </row>
    <row r="209" spans="1:7" x14ac:dyDescent="0.35">
      <c r="A209" t="s">
        <v>992</v>
      </c>
      <c r="B209">
        <v>1.2751282643465501E-2</v>
      </c>
      <c r="C209">
        <v>1.56249455179909E-2</v>
      </c>
      <c r="D209">
        <v>0.76007999999999998</v>
      </c>
      <c r="E209">
        <v>-0.39578000000000002</v>
      </c>
      <c r="F209" t="s">
        <v>1253</v>
      </c>
      <c r="G209" t="s">
        <v>1254</v>
      </c>
    </row>
    <row r="210" spans="1:7" x14ac:dyDescent="0.35">
      <c r="A210" t="s">
        <v>991</v>
      </c>
      <c r="B210">
        <v>1.3700441602268999E-2</v>
      </c>
      <c r="C210">
        <v>1.65588071164115E-2</v>
      </c>
      <c r="D210">
        <v>0.73948999999999998</v>
      </c>
      <c r="E210">
        <v>-0.43541000000000002</v>
      </c>
      <c r="F210" t="s">
        <v>1251</v>
      </c>
      <c r="G210" t="s">
        <v>1252</v>
      </c>
    </row>
    <row r="211" spans="1:7" x14ac:dyDescent="0.35">
      <c r="A211" t="s">
        <v>990</v>
      </c>
      <c r="B211">
        <v>1.47107236494564E-2</v>
      </c>
      <c r="C211">
        <v>1.7652868379347601E-2</v>
      </c>
      <c r="D211">
        <v>1.2314000000000001</v>
      </c>
      <c r="E211">
        <v>0.30030000000000001</v>
      </c>
      <c r="F211" t="s">
        <v>802</v>
      </c>
      <c r="G211" t="s">
        <v>802</v>
      </c>
    </row>
    <row r="212" spans="1:7" x14ac:dyDescent="0.35">
      <c r="A212" t="s">
        <v>977</v>
      </c>
      <c r="B212">
        <v>1.4697629606105701E-2</v>
      </c>
      <c r="C212">
        <v>1.7652868379347601E-2</v>
      </c>
      <c r="D212">
        <v>0.83086000000000004</v>
      </c>
      <c r="E212">
        <v>-0.26733000000000001</v>
      </c>
      <c r="F212" t="s">
        <v>802</v>
      </c>
      <c r="G212" t="s">
        <v>802</v>
      </c>
    </row>
    <row r="213" spans="1:7" x14ac:dyDescent="0.35">
      <c r="A213" t="s">
        <v>989</v>
      </c>
      <c r="B213">
        <v>1.60029761031284E-2</v>
      </c>
      <c r="C213">
        <v>1.89999998962938E-2</v>
      </c>
      <c r="D213">
        <v>1.6057999999999999</v>
      </c>
      <c r="E213">
        <v>0.68325000000000002</v>
      </c>
      <c r="F213" t="s">
        <v>1249</v>
      </c>
      <c r="G213" t="s">
        <v>1250</v>
      </c>
    </row>
    <row r="214" spans="1:7" x14ac:dyDescent="0.35">
      <c r="A214" t="s">
        <v>988</v>
      </c>
      <c r="B214">
        <v>1.6967857598370901E-2</v>
      </c>
      <c r="C214">
        <v>2.0004211063342599E-2</v>
      </c>
      <c r="D214">
        <v>0.58106999999999998</v>
      </c>
      <c r="E214">
        <v>-0.78322000000000003</v>
      </c>
      <c r="F214" t="s">
        <v>1247</v>
      </c>
      <c r="G214" t="s">
        <v>1248</v>
      </c>
    </row>
    <row r="215" spans="1:7" x14ac:dyDescent="0.35">
      <c r="A215" t="s">
        <v>987</v>
      </c>
      <c r="B215">
        <v>1.7199428764343501E-2</v>
      </c>
      <c r="C215">
        <v>2.02063219049631E-2</v>
      </c>
      <c r="D215">
        <v>1.6801999999999999</v>
      </c>
      <c r="E215">
        <v>0.74866999999999995</v>
      </c>
      <c r="F215" t="s">
        <v>1246</v>
      </c>
      <c r="G215" t="s">
        <v>802</v>
      </c>
    </row>
    <row r="216" spans="1:7" x14ac:dyDescent="0.35">
      <c r="A216" t="s">
        <v>802</v>
      </c>
      <c r="B216">
        <v>1.8346591246263502E-2</v>
      </c>
      <c r="C216">
        <v>2.13302929368323E-2</v>
      </c>
      <c r="D216">
        <v>0.92286000000000001</v>
      </c>
      <c r="E216">
        <v>-0.11581</v>
      </c>
      <c r="F216" t="s">
        <v>1245</v>
      </c>
      <c r="G216" t="s">
        <v>802</v>
      </c>
    </row>
    <row r="217" spans="1:7" x14ac:dyDescent="0.35">
      <c r="A217" t="s">
        <v>986</v>
      </c>
      <c r="B217">
        <v>1.8795655126131201E-2</v>
      </c>
      <c r="C217">
        <v>2.1777034904759001E-2</v>
      </c>
      <c r="D217">
        <v>0.88344999999999996</v>
      </c>
      <c r="E217">
        <v>-0.17877999999999999</v>
      </c>
      <c r="F217" t="s">
        <v>802</v>
      </c>
      <c r="G217" t="s">
        <v>802</v>
      </c>
    </row>
    <row r="218" spans="1:7" x14ac:dyDescent="0.35">
      <c r="A218" t="s">
        <v>985</v>
      </c>
      <c r="B218">
        <v>1.8872605851992401E-2</v>
      </c>
      <c r="C218">
        <v>2.1791050055908701E-2</v>
      </c>
      <c r="D218">
        <v>1.2497</v>
      </c>
      <c r="E218">
        <v>0.32163000000000003</v>
      </c>
      <c r="F218" t="s">
        <v>1244</v>
      </c>
      <c r="G218" t="s">
        <v>1225</v>
      </c>
    </row>
    <row r="219" spans="1:7" x14ac:dyDescent="0.35">
      <c r="A219" t="s">
        <v>752</v>
      </c>
      <c r="B219">
        <v>1.9396608201242001E-2</v>
      </c>
      <c r="C219">
        <v>2.23193847795113E-2</v>
      </c>
      <c r="D219">
        <v>0.47116999999999998</v>
      </c>
      <c r="E219">
        <v>-1.0857000000000001</v>
      </c>
      <c r="F219" t="s">
        <v>860</v>
      </c>
      <c r="G219" t="s">
        <v>861</v>
      </c>
    </row>
    <row r="220" spans="1:7" x14ac:dyDescent="0.35">
      <c r="A220" t="s">
        <v>984</v>
      </c>
      <c r="B220">
        <v>2.06706045480036E-2</v>
      </c>
      <c r="C220">
        <v>2.36733378279213E-2</v>
      </c>
      <c r="D220">
        <v>0.78937000000000002</v>
      </c>
      <c r="E220">
        <v>-0.34122000000000002</v>
      </c>
      <c r="F220" t="s">
        <v>1242</v>
      </c>
      <c r="G220" t="s">
        <v>1243</v>
      </c>
    </row>
    <row r="221" spans="1:7" x14ac:dyDescent="0.35">
      <c r="A221" t="s">
        <v>983</v>
      </c>
      <c r="B221">
        <v>2.08239262310628E-2</v>
      </c>
      <c r="C221">
        <v>2.3718099029278301E-2</v>
      </c>
      <c r="D221">
        <v>0.85426000000000002</v>
      </c>
      <c r="E221">
        <v>-0.22725000000000001</v>
      </c>
      <c r="F221" t="s">
        <v>802</v>
      </c>
      <c r="G221" t="s">
        <v>802</v>
      </c>
    </row>
    <row r="222" spans="1:7" x14ac:dyDescent="0.35">
      <c r="A222" t="s">
        <v>982</v>
      </c>
      <c r="B222">
        <v>2.1186175978711801E-2</v>
      </c>
      <c r="C222">
        <v>2.40491727325917E-2</v>
      </c>
      <c r="D222">
        <v>0.55481000000000003</v>
      </c>
      <c r="E222">
        <v>-0.84992999999999996</v>
      </c>
      <c r="F222" t="s">
        <v>802</v>
      </c>
      <c r="G222" t="s">
        <v>802</v>
      </c>
    </row>
    <row r="223" spans="1:7" x14ac:dyDescent="0.35">
      <c r="A223" t="s">
        <v>981</v>
      </c>
      <c r="B223">
        <v>2.6998329948364E-2</v>
      </c>
      <c r="C223">
        <v>3.0037877028643401E-2</v>
      </c>
      <c r="D223">
        <v>0.81015999999999999</v>
      </c>
      <c r="E223">
        <v>-0.30370999999999998</v>
      </c>
      <c r="F223" t="s">
        <v>1240</v>
      </c>
      <c r="G223" t="s">
        <v>802</v>
      </c>
    </row>
    <row r="224" spans="1:7" x14ac:dyDescent="0.35">
      <c r="A224" t="s">
        <v>980</v>
      </c>
      <c r="B224">
        <v>2.7422658395342699E-2</v>
      </c>
      <c r="C224">
        <v>3.0409284557211799E-2</v>
      </c>
      <c r="D224">
        <v>1.4131</v>
      </c>
      <c r="E224">
        <v>0.49884000000000001</v>
      </c>
      <c r="F224" t="s">
        <v>1238</v>
      </c>
      <c r="G224" t="s">
        <v>1239</v>
      </c>
    </row>
    <row r="225" spans="1:7" x14ac:dyDescent="0.35">
      <c r="A225" t="s">
        <v>979</v>
      </c>
      <c r="B225">
        <v>2.9166062174182099E-2</v>
      </c>
      <c r="C225">
        <v>3.21304816082792E-2</v>
      </c>
      <c r="D225">
        <v>0.87102000000000002</v>
      </c>
      <c r="E225">
        <v>-0.19922000000000001</v>
      </c>
      <c r="F225" t="s">
        <v>1236</v>
      </c>
      <c r="G225" t="s">
        <v>1237</v>
      </c>
    </row>
    <row r="226" spans="1:7" x14ac:dyDescent="0.35">
      <c r="A226" t="s">
        <v>978</v>
      </c>
      <c r="B226">
        <v>2.95966184897083E-2</v>
      </c>
      <c r="C226">
        <v>3.24982477534052E-2</v>
      </c>
      <c r="D226">
        <v>0.90164999999999995</v>
      </c>
      <c r="E226">
        <v>-0.14935999999999999</v>
      </c>
      <c r="F226" t="s">
        <v>802</v>
      </c>
      <c r="G226" t="s">
        <v>802</v>
      </c>
    </row>
    <row r="227" spans="1:7" x14ac:dyDescent="0.35">
      <c r="A227" t="s">
        <v>977</v>
      </c>
      <c r="B227">
        <v>3.0240322708269901E-2</v>
      </c>
      <c r="C227">
        <v>3.3096900423383403E-2</v>
      </c>
      <c r="D227">
        <v>0.78632999999999997</v>
      </c>
      <c r="E227">
        <v>-0.3468</v>
      </c>
      <c r="F227" t="s">
        <v>802</v>
      </c>
      <c r="G227" t="s">
        <v>802</v>
      </c>
    </row>
    <row r="228" spans="1:7" x14ac:dyDescent="0.35">
      <c r="A228" t="s">
        <v>976</v>
      </c>
      <c r="B228">
        <v>3.1822808362907698E-2</v>
      </c>
      <c r="C228">
        <v>3.4715790941353901E-2</v>
      </c>
      <c r="D228">
        <v>1.2158</v>
      </c>
      <c r="E228">
        <v>0.28190999999999999</v>
      </c>
      <c r="F228" t="s">
        <v>802</v>
      </c>
      <c r="G228" t="s">
        <v>802</v>
      </c>
    </row>
    <row r="229" spans="1:7" x14ac:dyDescent="0.35">
      <c r="A229" t="s">
        <v>975</v>
      </c>
      <c r="B229">
        <v>3.3207057833008799E-2</v>
      </c>
      <c r="C229">
        <v>3.6041097740243701E-2</v>
      </c>
      <c r="D229">
        <v>0.80874999999999997</v>
      </c>
      <c r="E229">
        <v>-0.30624000000000001</v>
      </c>
      <c r="F229" t="s">
        <v>802</v>
      </c>
      <c r="G229" t="s">
        <v>802</v>
      </c>
    </row>
    <row r="230" spans="1:7" x14ac:dyDescent="0.35">
      <c r="A230" t="s">
        <v>974</v>
      </c>
      <c r="B230">
        <v>3.3830581192030501E-2</v>
      </c>
      <c r="C230">
        <v>3.6550081287852899E-2</v>
      </c>
      <c r="D230">
        <v>1.1964999999999999</v>
      </c>
      <c r="E230">
        <v>0.25875999999999999</v>
      </c>
      <c r="F230" t="s">
        <v>1234</v>
      </c>
      <c r="G230" t="s">
        <v>1235</v>
      </c>
    </row>
    <row r="231" spans="1:7" x14ac:dyDescent="0.35">
      <c r="A231" t="s">
        <v>973</v>
      </c>
      <c r="B231">
        <v>3.4743117901668598E-2</v>
      </c>
      <c r="C231">
        <v>3.7415665432566199E-2</v>
      </c>
      <c r="D231">
        <v>0.76395999999999997</v>
      </c>
      <c r="E231">
        <v>-0.38843</v>
      </c>
      <c r="F231" t="s">
        <v>1232</v>
      </c>
      <c r="G231" t="s">
        <v>1233</v>
      </c>
    </row>
    <row r="232" spans="1:7" x14ac:dyDescent="0.35">
      <c r="A232" t="s">
        <v>972</v>
      </c>
      <c r="B232">
        <v>3.6390256715635803E-2</v>
      </c>
      <c r="C232">
        <v>3.9064301138829499E-2</v>
      </c>
      <c r="D232">
        <v>1.3944000000000001</v>
      </c>
      <c r="E232">
        <v>0.47965999999999998</v>
      </c>
      <c r="F232" t="s">
        <v>1230</v>
      </c>
      <c r="G232" t="s">
        <v>1231</v>
      </c>
    </row>
    <row r="233" spans="1:7" x14ac:dyDescent="0.35">
      <c r="A233" t="s">
        <v>971</v>
      </c>
      <c r="B233">
        <v>3.7388768168727299E-2</v>
      </c>
      <c r="C233">
        <v>4.0008363390740001E-2</v>
      </c>
      <c r="D233">
        <v>1.2749999999999999</v>
      </c>
      <c r="E233">
        <v>0.35049999999999998</v>
      </c>
      <c r="F233" t="s">
        <v>1228</v>
      </c>
      <c r="G233" t="s">
        <v>1229</v>
      </c>
    </row>
    <row r="234" spans="1:7" x14ac:dyDescent="0.35">
      <c r="A234" t="s">
        <v>970</v>
      </c>
      <c r="B234">
        <v>3.9114775828261499E-2</v>
      </c>
      <c r="C234">
        <v>4.1722427550145602E-2</v>
      </c>
      <c r="D234">
        <v>0.82601999999999998</v>
      </c>
      <c r="E234">
        <v>-0.27575</v>
      </c>
      <c r="F234" t="s">
        <v>1226</v>
      </c>
      <c r="G234" t="s">
        <v>1227</v>
      </c>
    </row>
    <row r="235" spans="1:7" x14ac:dyDescent="0.35">
      <c r="A235" t="s">
        <v>969</v>
      </c>
      <c r="B235">
        <v>4.0147755083545601E-2</v>
      </c>
      <c r="C235">
        <v>4.2688752240732097E-2</v>
      </c>
      <c r="D235">
        <v>0.82886000000000004</v>
      </c>
      <c r="E235">
        <v>-0.27081</v>
      </c>
      <c r="F235" t="s">
        <v>802</v>
      </c>
      <c r="G235" t="s">
        <v>802</v>
      </c>
    </row>
    <row r="236" spans="1:7" x14ac:dyDescent="0.35">
      <c r="A236" t="s">
        <v>968</v>
      </c>
      <c r="B236">
        <v>4.2411730243977902E-2</v>
      </c>
      <c r="C236">
        <v>4.4953758239673798E-2</v>
      </c>
      <c r="D236">
        <v>1.1818</v>
      </c>
      <c r="E236">
        <v>0.24101</v>
      </c>
      <c r="F236" t="s">
        <v>1224</v>
      </c>
      <c r="G236" t="s">
        <v>1225</v>
      </c>
    </row>
    <row r="237" spans="1:7" x14ac:dyDescent="0.35">
      <c r="A237" t="s">
        <v>967</v>
      </c>
      <c r="B237">
        <v>4.3197607399836802E-2</v>
      </c>
      <c r="C237">
        <v>4.5642754988506798E-2</v>
      </c>
      <c r="D237">
        <v>0.84848000000000001</v>
      </c>
      <c r="E237">
        <v>-0.23705000000000001</v>
      </c>
      <c r="F237" t="s">
        <v>1222</v>
      </c>
      <c r="G237" t="s">
        <v>1223</v>
      </c>
    </row>
    <row r="238" spans="1:7" x14ac:dyDescent="0.35">
      <c r="A238" t="s">
        <v>966</v>
      </c>
      <c r="B238">
        <v>4.4567128399986701E-2</v>
      </c>
      <c r="C238">
        <v>4.6843452232285698E-2</v>
      </c>
      <c r="D238">
        <v>0.37768000000000002</v>
      </c>
      <c r="E238">
        <v>-1.4047000000000001</v>
      </c>
      <c r="F238" t="s">
        <v>1220</v>
      </c>
      <c r="G238" t="s">
        <v>1221</v>
      </c>
    </row>
    <row r="239" spans="1:7" x14ac:dyDescent="0.35">
      <c r="A239" t="s">
        <v>965</v>
      </c>
      <c r="B239">
        <v>4.7603901898433797E-2</v>
      </c>
      <c r="C239">
        <v>4.9519848414469797E-2</v>
      </c>
      <c r="D239">
        <v>0.91812000000000005</v>
      </c>
      <c r="E239">
        <v>-0.12325</v>
      </c>
      <c r="F239" t="s">
        <v>802</v>
      </c>
      <c r="G239" t="s">
        <v>802</v>
      </c>
    </row>
    <row r="240" spans="1:7" x14ac:dyDescent="0.35">
      <c r="A240" t="s">
        <v>964</v>
      </c>
      <c r="B240">
        <v>4.8759436861676803E-2</v>
      </c>
      <c r="C240">
        <v>5.0565341930627797E-2</v>
      </c>
      <c r="D240">
        <v>1.2599</v>
      </c>
      <c r="E240">
        <v>0.33333000000000002</v>
      </c>
      <c r="F240" t="s">
        <v>802</v>
      </c>
      <c r="G240" t="s">
        <v>802</v>
      </c>
    </row>
    <row r="241" spans="1:7" x14ac:dyDescent="0.35">
      <c r="A241" t="s">
        <v>963</v>
      </c>
      <c r="B241">
        <v>4.9018260883704902E-2</v>
      </c>
      <c r="C241">
        <v>5.0677340482845598E-2</v>
      </c>
      <c r="D241">
        <v>1.2843</v>
      </c>
      <c r="E241">
        <v>0.36101</v>
      </c>
      <c r="F241" t="s">
        <v>802</v>
      </c>
      <c r="G241" t="s">
        <v>802</v>
      </c>
    </row>
    <row r="242" spans="1:7" x14ac:dyDescent="0.35">
      <c r="A242" t="s">
        <v>960</v>
      </c>
      <c r="B242">
        <v>5.0510507092901502E-2</v>
      </c>
      <c r="C242">
        <v>5.1585198733175998E-2</v>
      </c>
      <c r="D242">
        <v>0.57518000000000002</v>
      </c>
      <c r="E242">
        <v>-0.79790000000000005</v>
      </c>
      <c r="F242" t="s">
        <v>1216</v>
      </c>
      <c r="G242" t="s">
        <v>1217</v>
      </c>
    </row>
    <row r="243" spans="1:7" x14ac:dyDescent="0.35">
      <c r="A243" t="s">
        <v>961</v>
      </c>
      <c r="B243">
        <v>5.0424292274799297E-2</v>
      </c>
      <c r="C243">
        <v>5.1585198733175998E-2</v>
      </c>
      <c r="D243">
        <v>1.3959999999999999</v>
      </c>
      <c r="E243">
        <v>0.48132000000000003</v>
      </c>
      <c r="F243" t="s">
        <v>1218</v>
      </c>
      <c r="G243" t="s">
        <v>1219</v>
      </c>
    </row>
    <row r="244" spans="1:7" x14ac:dyDescent="0.35">
      <c r="A244" t="s">
        <v>962</v>
      </c>
      <c r="B244">
        <v>5.04786603987619E-2</v>
      </c>
      <c r="C244">
        <v>5.1585198733175998E-2</v>
      </c>
      <c r="D244">
        <v>0.81049000000000004</v>
      </c>
      <c r="E244">
        <v>-0.30313000000000001</v>
      </c>
      <c r="F244" t="s">
        <v>802</v>
      </c>
      <c r="G244" t="s">
        <v>802</v>
      </c>
    </row>
    <row r="245" spans="1:7" x14ac:dyDescent="0.35">
      <c r="A245" t="s">
        <v>959</v>
      </c>
      <c r="B245">
        <v>5.5316630059604403E-2</v>
      </c>
      <c r="C245">
        <v>5.5814978078159397E-2</v>
      </c>
      <c r="D245">
        <v>1.1453</v>
      </c>
      <c r="E245">
        <v>0.19566</v>
      </c>
      <c r="F245" t="s">
        <v>802</v>
      </c>
      <c r="G245" t="s">
        <v>802</v>
      </c>
    </row>
    <row r="246" spans="1:7" x14ac:dyDescent="0.35">
      <c r="A246" t="s">
        <v>958</v>
      </c>
      <c r="B246">
        <v>5.5517901890380597E-2</v>
      </c>
      <c r="C246">
        <v>5.5850344416670299E-2</v>
      </c>
      <c r="D246">
        <v>0.90724000000000005</v>
      </c>
      <c r="E246">
        <v>-0.14044999999999999</v>
      </c>
      <c r="F246" t="s">
        <v>802</v>
      </c>
      <c r="G246" t="s">
        <v>802</v>
      </c>
    </row>
    <row r="247" spans="1:7" x14ac:dyDescent="0.35">
      <c r="A247" t="s">
        <v>957</v>
      </c>
      <c r="B247">
        <v>5.5690868142221198E-2</v>
      </c>
      <c r="C247">
        <v>5.58571095396607E-2</v>
      </c>
      <c r="D247">
        <v>2.5002</v>
      </c>
      <c r="E247">
        <v>1.3220000000000001</v>
      </c>
      <c r="F247" t="s">
        <v>802</v>
      </c>
      <c r="G247" t="s">
        <v>802</v>
      </c>
    </row>
    <row r="248" spans="1:7" x14ac:dyDescent="0.35">
      <c r="A248" t="s">
        <v>956</v>
      </c>
      <c r="B248">
        <v>5.7767702911782702E-2</v>
      </c>
      <c r="C248">
        <v>5.7596285395723999E-2</v>
      </c>
      <c r="D248">
        <v>0.85197999999999996</v>
      </c>
      <c r="E248">
        <v>-0.23111000000000001</v>
      </c>
      <c r="F248" t="s">
        <v>802</v>
      </c>
      <c r="G248" t="s">
        <v>802</v>
      </c>
    </row>
    <row r="249" spans="1:7" x14ac:dyDescent="0.35">
      <c r="A249" t="s">
        <v>955</v>
      </c>
      <c r="B249">
        <v>5.8305456486213297E-2</v>
      </c>
      <c r="C249">
        <v>5.7789478995184898E-2</v>
      </c>
      <c r="D249">
        <v>0.90444000000000002</v>
      </c>
      <c r="E249">
        <v>-0.1449</v>
      </c>
      <c r="F249" t="s">
        <v>1214</v>
      </c>
      <c r="G249" t="s">
        <v>1215</v>
      </c>
    </row>
    <row r="250" spans="1:7" x14ac:dyDescent="0.35">
      <c r="A250" t="s">
        <v>954</v>
      </c>
      <c r="B250">
        <v>5.8532786080168299E-2</v>
      </c>
      <c r="C250">
        <v>5.7844165067460498E-2</v>
      </c>
      <c r="D250">
        <v>1.1895</v>
      </c>
      <c r="E250">
        <v>0.25030999999999998</v>
      </c>
      <c r="F250" t="s">
        <v>802</v>
      </c>
      <c r="G250" t="s">
        <v>802</v>
      </c>
    </row>
    <row r="251" spans="1:7" x14ac:dyDescent="0.35">
      <c r="A251" t="s">
        <v>953</v>
      </c>
      <c r="B251">
        <v>6.0609055952554697E-2</v>
      </c>
      <c r="C251">
        <v>5.9545739181457301E-2</v>
      </c>
      <c r="D251">
        <v>0.53844000000000003</v>
      </c>
      <c r="E251">
        <v>-0.89315</v>
      </c>
      <c r="F251" t="s">
        <v>1212</v>
      </c>
      <c r="G251" t="s">
        <v>1213</v>
      </c>
    </row>
    <row r="252" spans="1:7" x14ac:dyDescent="0.35">
      <c r="A252" t="s">
        <v>728</v>
      </c>
      <c r="B252">
        <v>6.0533779287705897E-2</v>
      </c>
      <c r="C252">
        <v>5.9545739181457301E-2</v>
      </c>
      <c r="D252">
        <v>0.92003999999999997</v>
      </c>
      <c r="E252">
        <v>-0.12023</v>
      </c>
      <c r="F252" t="s">
        <v>888</v>
      </c>
      <c r="G252" t="s">
        <v>889</v>
      </c>
    </row>
    <row r="253" spans="1:7" x14ac:dyDescent="0.35">
      <c r="A253" t="s">
        <v>952</v>
      </c>
      <c r="B253">
        <v>6.1464623900099297E-2</v>
      </c>
      <c r="C253">
        <v>6.02102438205055E-2</v>
      </c>
      <c r="D253">
        <v>0.86734999999999995</v>
      </c>
      <c r="E253">
        <v>-0.20530999999999999</v>
      </c>
      <c r="F253" t="s">
        <v>1210</v>
      </c>
      <c r="G253" t="s">
        <v>1211</v>
      </c>
    </row>
    <row r="254" spans="1:7" x14ac:dyDescent="0.35">
      <c r="A254" t="s">
        <v>951</v>
      </c>
      <c r="B254">
        <v>6.3709252978618305E-2</v>
      </c>
      <c r="C254">
        <v>6.1867945089062799E-2</v>
      </c>
      <c r="D254">
        <v>1.2050000000000001</v>
      </c>
      <c r="E254">
        <v>0.26907999999999999</v>
      </c>
      <c r="F254" t="s">
        <v>802</v>
      </c>
      <c r="G254" t="s">
        <v>802</v>
      </c>
    </row>
    <row r="255" spans="1:7" x14ac:dyDescent="0.35">
      <c r="A255" t="s">
        <v>950</v>
      </c>
      <c r="B255">
        <v>6.3953046960373502E-2</v>
      </c>
      <c r="C255">
        <v>6.19257169414568E-2</v>
      </c>
      <c r="D255">
        <v>0.89475000000000005</v>
      </c>
      <c r="E255">
        <v>-0.16045000000000001</v>
      </c>
      <c r="F255" t="s">
        <v>802</v>
      </c>
      <c r="G255" t="s">
        <v>802</v>
      </c>
    </row>
    <row r="256" spans="1:7" x14ac:dyDescent="0.35">
      <c r="A256" t="s">
        <v>948</v>
      </c>
      <c r="B256">
        <v>6.4384206228357097E-2</v>
      </c>
      <c r="C256">
        <v>6.2079857108860298E-2</v>
      </c>
      <c r="D256">
        <v>1.0703</v>
      </c>
      <c r="E256">
        <v>9.8072000000000006E-2</v>
      </c>
      <c r="F256" t="s">
        <v>802</v>
      </c>
      <c r="G256" t="s">
        <v>802</v>
      </c>
    </row>
    <row r="257" spans="1:7" x14ac:dyDescent="0.35">
      <c r="A257" t="s">
        <v>949</v>
      </c>
      <c r="B257">
        <v>6.4481756342238794E-2</v>
      </c>
      <c r="C257">
        <v>6.2079857108860298E-2</v>
      </c>
      <c r="D257">
        <v>1.3165</v>
      </c>
      <c r="E257">
        <v>0.39673000000000003</v>
      </c>
      <c r="F257" t="s">
        <v>802</v>
      </c>
      <c r="G257" t="s">
        <v>802</v>
      </c>
    </row>
    <row r="258" spans="1:7" x14ac:dyDescent="0.35">
      <c r="A258" t="s">
        <v>947</v>
      </c>
      <c r="B258">
        <v>6.5740168254438694E-2</v>
      </c>
      <c r="C258">
        <v>6.3110561524261199E-2</v>
      </c>
      <c r="D258">
        <v>1.1268</v>
      </c>
      <c r="E258">
        <v>0.17229</v>
      </c>
      <c r="F258" t="s">
        <v>802</v>
      </c>
      <c r="G258" t="s">
        <v>802</v>
      </c>
    </row>
    <row r="259" spans="1:7" x14ac:dyDescent="0.35">
      <c r="A259" t="s">
        <v>946</v>
      </c>
      <c r="B259">
        <v>6.8668056547742398E-2</v>
      </c>
      <c r="C259">
        <v>6.5733524216642303E-2</v>
      </c>
      <c r="D259">
        <v>0.76051000000000002</v>
      </c>
      <c r="E259">
        <v>-0.39495999999999998</v>
      </c>
      <c r="F259" t="s">
        <v>1209</v>
      </c>
      <c r="G259" t="s">
        <v>802</v>
      </c>
    </row>
    <row r="260" spans="1:7" x14ac:dyDescent="0.35">
      <c r="A260" t="s">
        <v>945</v>
      </c>
      <c r="B260">
        <v>6.9255089509433501E-2</v>
      </c>
      <c r="C260">
        <v>6.6107130895368293E-2</v>
      </c>
      <c r="D260">
        <v>1.2430000000000001</v>
      </c>
      <c r="E260">
        <v>0.31383</v>
      </c>
      <c r="F260" t="s">
        <v>1207</v>
      </c>
      <c r="G260" t="s">
        <v>1208</v>
      </c>
    </row>
    <row r="261" spans="1:7" x14ac:dyDescent="0.35">
      <c r="A261" t="s">
        <v>944</v>
      </c>
      <c r="B261">
        <v>6.9821978242781593E-2</v>
      </c>
      <c r="C261">
        <v>6.6459446712676007E-2</v>
      </c>
      <c r="D261">
        <v>0.72802999999999995</v>
      </c>
      <c r="E261">
        <v>-0.45793</v>
      </c>
      <c r="F261" t="s">
        <v>1206</v>
      </c>
      <c r="G261" t="s">
        <v>802</v>
      </c>
    </row>
    <row r="262" spans="1:7" x14ac:dyDescent="0.35">
      <c r="A262" t="s">
        <v>942</v>
      </c>
      <c r="B262">
        <v>7.0270087745725907E-2</v>
      </c>
      <c r="C262">
        <v>6.6509153472011001E-2</v>
      </c>
      <c r="D262">
        <v>1.1659999999999999</v>
      </c>
      <c r="E262">
        <v>0.22156000000000001</v>
      </c>
      <c r="F262" t="s">
        <v>802</v>
      </c>
      <c r="G262" t="s">
        <v>802</v>
      </c>
    </row>
    <row r="263" spans="1:7" x14ac:dyDescent="0.35">
      <c r="A263" t="s">
        <v>943</v>
      </c>
      <c r="B263">
        <v>7.0166611639249907E-2</v>
      </c>
      <c r="C263">
        <v>6.6509153472011001E-2</v>
      </c>
      <c r="D263">
        <v>0.66861000000000004</v>
      </c>
      <c r="E263">
        <v>-0.58076000000000005</v>
      </c>
      <c r="F263" t="s">
        <v>802</v>
      </c>
      <c r="G263" t="s">
        <v>802</v>
      </c>
    </row>
    <row r="264" spans="1:7" x14ac:dyDescent="0.35">
      <c r="A264" t="s">
        <v>941</v>
      </c>
      <c r="B264">
        <v>7.1032432370915694E-2</v>
      </c>
      <c r="C264">
        <v>6.7041846282661993E-2</v>
      </c>
      <c r="D264">
        <v>0.90249000000000001</v>
      </c>
      <c r="E264">
        <v>-0.14801</v>
      </c>
      <c r="F264" t="s">
        <v>1204</v>
      </c>
      <c r="G264" t="s">
        <v>1205</v>
      </c>
    </row>
    <row r="265" spans="1:7" x14ac:dyDescent="0.35">
      <c r="A265" t="s">
        <v>940</v>
      </c>
      <c r="B265">
        <v>7.15979812564915E-2</v>
      </c>
      <c r="C265">
        <v>6.7386335300227307E-2</v>
      </c>
      <c r="D265">
        <v>0.73068999999999995</v>
      </c>
      <c r="E265">
        <v>-0.45267000000000002</v>
      </c>
      <c r="F265" t="s">
        <v>802</v>
      </c>
      <c r="G265" t="s">
        <v>802</v>
      </c>
    </row>
    <row r="266" spans="1:7" x14ac:dyDescent="0.35">
      <c r="A266" t="s">
        <v>939</v>
      </c>
      <c r="B266">
        <v>7.4090610214106303E-2</v>
      </c>
      <c r="C266">
        <v>6.9537555955138899E-2</v>
      </c>
      <c r="D266">
        <v>0.80264000000000002</v>
      </c>
      <c r="E266">
        <v>-0.31718000000000002</v>
      </c>
      <c r="F266" t="s">
        <v>1202</v>
      </c>
      <c r="G266" t="s">
        <v>1203</v>
      </c>
    </row>
    <row r="267" spans="1:7" x14ac:dyDescent="0.35">
      <c r="A267" t="s">
        <v>938</v>
      </c>
      <c r="B267">
        <v>7.7209089523648397E-2</v>
      </c>
      <c r="C267">
        <v>7.20618168887385E-2</v>
      </c>
      <c r="D267">
        <v>0.67437999999999998</v>
      </c>
      <c r="E267">
        <v>-0.56835999999999998</v>
      </c>
      <c r="F267" t="s">
        <v>1201</v>
      </c>
      <c r="G267" t="s">
        <v>802</v>
      </c>
    </row>
    <row r="268" spans="1:7" x14ac:dyDescent="0.35">
      <c r="A268" t="s">
        <v>936</v>
      </c>
      <c r="B268">
        <v>7.9253071671443007E-2</v>
      </c>
      <c r="C268">
        <v>7.3560862103880797E-2</v>
      </c>
      <c r="D268">
        <v>0.84355000000000002</v>
      </c>
      <c r="E268">
        <v>-0.24545</v>
      </c>
      <c r="F268" t="s">
        <v>802</v>
      </c>
      <c r="G268" t="s">
        <v>802</v>
      </c>
    </row>
    <row r="269" spans="1:7" x14ac:dyDescent="0.35">
      <c r="A269" t="s">
        <v>937</v>
      </c>
      <c r="B269">
        <v>7.9065130418014606E-2</v>
      </c>
      <c r="C269">
        <v>7.3560862103880797E-2</v>
      </c>
      <c r="D269">
        <v>0.90959999999999996</v>
      </c>
      <c r="E269">
        <v>-0.13669000000000001</v>
      </c>
      <c r="F269" t="s">
        <v>1199</v>
      </c>
      <c r="G269" t="s">
        <v>1200</v>
      </c>
    </row>
    <row r="270" spans="1:7" x14ac:dyDescent="0.35">
      <c r="A270" t="s">
        <v>935</v>
      </c>
      <c r="B270">
        <v>7.9583998219176805E-2</v>
      </c>
      <c r="C270">
        <v>7.3664527277254602E-2</v>
      </c>
      <c r="D270">
        <v>0.74865000000000004</v>
      </c>
      <c r="E270">
        <v>-0.41764000000000001</v>
      </c>
      <c r="F270" t="s">
        <v>802</v>
      </c>
      <c r="G270" t="s">
        <v>802</v>
      </c>
    </row>
    <row r="271" spans="1:7" x14ac:dyDescent="0.35">
      <c r="A271" t="s">
        <v>933</v>
      </c>
      <c r="B271">
        <v>8.2114906089103101E-2</v>
      </c>
      <c r="C271">
        <v>7.5703067647154301E-2</v>
      </c>
      <c r="D271">
        <v>0.91239999999999999</v>
      </c>
      <c r="E271">
        <v>-0.13225999999999999</v>
      </c>
      <c r="F271" t="s">
        <v>1195</v>
      </c>
      <c r="G271" t="s">
        <v>1196</v>
      </c>
    </row>
    <row r="272" spans="1:7" x14ac:dyDescent="0.35">
      <c r="A272" t="s">
        <v>934</v>
      </c>
      <c r="B272">
        <v>8.2236963366700402E-2</v>
      </c>
      <c r="C272">
        <v>7.5703067647154301E-2</v>
      </c>
      <c r="D272">
        <v>0.75824999999999998</v>
      </c>
      <c r="E272">
        <v>-0.39926</v>
      </c>
      <c r="F272" t="s">
        <v>1197</v>
      </c>
      <c r="G272" t="s">
        <v>1198</v>
      </c>
    </row>
    <row r="273" spans="1:7" x14ac:dyDescent="0.35">
      <c r="A273" t="s">
        <v>932</v>
      </c>
      <c r="B273">
        <v>8.3165307186317206E-2</v>
      </c>
      <c r="C273">
        <v>7.6348478728422403E-2</v>
      </c>
      <c r="D273">
        <v>0.88392000000000004</v>
      </c>
      <c r="E273">
        <v>-0.17801</v>
      </c>
      <c r="F273" t="s">
        <v>1193</v>
      </c>
      <c r="G273" t="s">
        <v>1194</v>
      </c>
    </row>
    <row r="274" spans="1:7" x14ac:dyDescent="0.35">
      <c r="A274" t="s">
        <v>931</v>
      </c>
      <c r="B274">
        <v>8.6680361613376694E-2</v>
      </c>
      <c r="C274">
        <v>7.8928459355269806E-2</v>
      </c>
      <c r="D274">
        <v>0.87868999999999997</v>
      </c>
      <c r="E274">
        <v>-0.18657000000000001</v>
      </c>
      <c r="F274" t="s">
        <v>1191</v>
      </c>
      <c r="G274" t="s">
        <v>1192</v>
      </c>
    </row>
    <row r="275" spans="1:7" x14ac:dyDescent="0.35">
      <c r="A275" t="s">
        <v>930</v>
      </c>
      <c r="B275">
        <v>8.9448708247524197E-2</v>
      </c>
      <c r="C275">
        <v>8.1010150865682307E-2</v>
      </c>
      <c r="D275">
        <v>0.77102999999999999</v>
      </c>
      <c r="E275">
        <v>-0.37514999999999998</v>
      </c>
      <c r="F275" t="s">
        <v>1190</v>
      </c>
      <c r="G275" t="s">
        <v>802</v>
      </c>
    </row>
    <row r="276" spans="1:7" x14ac:dyDescent="0.35">
      <c r="A276" t="s">
        <v>929</v>
      </c>
      <c r="B276">
        <v>9.2630343670603701E-2</v>
      </c>
      <c r="C276">
        <v>8.3400706054211599E-2</v>
      </c>
      <c r="D276">
        <v>0.88093999999999995</v>
      </c>
      <c r="E276">
        <v>-0.18289</v>
      </c>
      <c r="F276" t="s">
        <v>1188</v>
      </c>
      <c r="G276" t="s">
        <v>1189</v>
      </c>
    </row>
    <row r="277" spans="1:7" x14ac:dyDescent="0.35">
      <c r="A277" t="s">
        <v>927</v>
      </c>
      <c r="B277">
        <v>9.5266846682236797E-2</v>
      </c>
      <c r="C277">
        <v>8.5132075758594605E-2</v>
      </c>
      <c r="D277">
        <v>0.67976999999999999</v>
      </c>
      <c r="E277">
        <v>-0.55689</v>
      </c>
      <c r="F277" t="s">
        <v>1184</v>
      </c>
      <c r="G277" t="s">
        <v>1185</v>
      </c>
    </row>
    <row r="278" spans="1:7" x14ac:dyDescent="0.35">
      <c r="A278" t="s">
        <v>928</v>
      </c>
      <c r="B278">
        <v>9.50973641740884E-2</v>
      </c>
      <c r="C278">
        <v>8.5132075758594605E-2</v>
      </c>
      <c r="D278">
        <v>0.91615000000000002</v>
      </c>
      <c r="E278">
        <v>-0.12634000000000001</v>
      </c>
      <c r="F278" t="s">
        <v>1186</v>
      </c>
      <c r="G278" t="s">
        <v>1187</v>
      </c>
    </row>
    <row r="279" spans="1:7" x14ac:dyDescent="0.35">
      <c r="A279" t="s">
        <v>926</v>
      </c>
      <c r="B279">
        <v>9.7980713155645993E-2</v>
      </c>
      <c r="C279">
        <v>8.7324985730230995E-2</v>
      </c>
      <c r="D279">
        <v>0.86094999999999999</v>
      </c>
      <c r="E279">
        <v>-0.216</v>
      </c>
      <c r="F279" t="s">
        <v>802</v>
      </c>
      <c r="G279" t="s">
        <v>802</v>
      </c>
    </row>
    <row r="280" spans="1:7" x14ac:dyDescent="0.35">
      <c r="A280" t="s">
        <v>925</v>
      </c>
      <c r="B280">
        <v>0.102745408365156</v>
      </c>
      <c r="C280">
        <v>9.0848571607085302E-2</v>
      </c>
      <c r="D280">
        <v>0.89439000000000002</v>
      </c>
      <c r="E280">
        <v>-0.16102</v>
      </c>
      <c r="F280" t="s">
        <v>802</v>
      </c>
      <c r="G280" t="s">
        <v>802</v>
      </c>
    </row>
    <row r="281" spans="1:7" x14ac:dyDescent="0.35">
      <c r="A281" t="s">
        <v>924</v>
      </c>
      <c r="B281">
        <v>0.103654439429703</v>
      </c>
      <c r="C281">
        <v>9.1411789103359897E-2</v>
      </c>
      <c r="D281">
        <v>1.3971</v>
      </c>
      <c r="E281">
        <v>0.48247000000000001</v>
      </c>
      <c r="F281" t="s">
        <v>802</v>
      </c>
      <c r="G281" t="s">
        <v>802</v>
      </c>
    </row>
    <row r="282" spans="1:7" x14ac:dyDescent="0.35">
      <c r="A282" t="s">
        <v>923</v>
      </c>
      <c r="B282">
        <v>0.11076423647158</v>
      </c>
      <c r="C282">
        <v>9.7171758366712394E-2</v>
      </c>
      <c r="D282">
        <v>1.1021000000000001</v>
      </c>
      <c r="E282">
        <v>0.14021</v>
      </c>
      <c r="F282" t="s">
        <v>802</v>
      </c>
      <c r="G282" t="s">
        <v>802</v>
      </c>
    </row>
    <row r="283" spans="1:7" x14ac:dyDescent="0.35">
      <c r="A283" t="s">
        <v>921</v>
      </c>
      <c r="B283">
        <v>0.114097120234192</v>
      </c>
      <c r="C283">
        <v>9.9623487073077693E-2</v>
      </c>
      <c r="D283">
        <v>0.75178999999999996</v>
      </c>
      <c r="E283">
        <v>-0.41160000000000002</v>
      </c>
      <c r="F283" t="s">
        <v>1182</v>
      </c>
      <c r="G283" t="s">
        <v>1183</v>
      </c>
    </row>
    <row r="284" spans="1:7" x14ac:dyDescent="0.35">
      <c r="A284" t="s">
        <v>922</v>
      </c>
      <c r="B284">
        <v>0.114151912271235</v>
      </c>
      <c r="C284">
        <v>9.9623487073077693E-2</v>
      </c>
      <c r="D284">
        <v>0.71894999999999998</v>
      </c>
      <c r="E284">
        <v>-0.47603000000000001</v>
      </c>
      <c r="F284" t="s">
        <v>802</v>
      </c>
      <c r="G284" t="s">
        <v>802</v>
      </c>
    </row>
    <row r="285" spans="1:7" x14ac:dyDescent="0.35">
      <c r="A285" t="s">
        <v>1503</v>
      </c>
    </row>
  </sheetData>
  <sortState xmlns:xlrd2="http://schemas.microsoft.com/office/spreadsheetml/2017/richdata2" ref="A4:G284">
    <sortCondition ref="C3:C28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FF693-400C-C740-AAAF-575F29CFC5EE}">
  <sheetPr codeName="Sheet9"/>
  <dimension ref="A1:I54"/>
  <sheetViews>
    <sheetView tabSelected="1" workbookViewId="0">
      <selection activeCell="A2" sqref="A2"/>
    </sheetView>
  </sheetViews>
  <sheetFormatPr defaultColWidth="11.54296875" defaultRowHeight="14.5" x14ac:dyDescent="0.35"/>
  <cols>
    <col min="1" max="1" width="29.81640625" customWidth="1"/>
  </cols>
  <sheetData>
    <row r="1" spans="1:9" s="12" customFormat="1" x14ac:dyDescent="0.35">
      <c r="A1" s="10" t="s">
        <v>1509</v>
      </c>
      <c r="B1" s="10"/>
      <c r="C1" s="10"/>
    </row>
    <row r="2" spans="1:9" s="8" customFormat="1" x14ac:dyDescent="0.35">
      <c r="A2" s="11"/>
      <c r="B2" s="9"/>
      <c r="C2" s="9"/>
    </row>
    <row r="3" spans="1:9" x14ac:dyDescent="0.35">
      <c r="A3" s="4" t="s">
        <v>706</v>
      </c>
      <c r="B3" s="4" t="s">
        <v>695</v>
      </c>
      <c r="C3" s="4" t="s">
        <v>696</v>
      </c>
      <c r="D3" s="4" t="s">
        <v>697</v>
      </c>
      <c r="E3" s="4" t="s">
        <v>698</v>
      </c>
      <c r="F3" s="6" t="s">
        <v>707</v>
      </c>
      <c r="G3" s="4" t="s">
        <v>699</v>
      </c>
      <c r="H3" s="4" t="s">
        <v>103</v>
      </c>
      <c r="I3" s="4" t="s">
        <v>700</v>
      </c>
    </row>
    <row r="4" spans="1:9" x14ac:dyDescent="0.35">
      <c r="A4" t="s">
        <v>286</v>
      </c>
      <c r="B4">
        <v>14</v>
      </c>
      <c r="C4">
        <v>0.88295999999999997</v>
      </c>
      <c r="D4">
        <v>9</v>
      </c>
      <c r="E4" s="7">
        <v>1.6919000000000001E-8</v>
      </c>
      <c r="F4">
        <v>7.7716000000000003</v>
      </c>
      <c r="G4" s="7">
        <v>1.3535E-6</v>
      </c>
      <c r="H4" s="7">
        <v>1.3535E-6</v>
      </c>
      <c r="I4">
        <v>0.6875</v>
      </c>
    </row>
    <row r="5" spans="1:9" x14ac:dyDescent="0.35">
      <c r="A5" t="s">
        <v>292</v>
      </c>
      <c r="B5">
        <v>28</v>
      </c>
      <c r="C5">
        <v>1.7659</v>
      </c>
      <c r="D5">
        <v>10</v>
      </c>
      <c r="E5" s="7">
        <v>3.1961000000000002E-6</v>
      </c>
      <c r="F5">
        <v>5.4954000000000001</v>
      </c>
      <c r="G5">
        <v>2.5249000000000002E-4</v>
      </c>
      <c r="H5">
        <v>1.2784E-4</v>
      </c>
      <c r="I5">
        <v>0.65625</v>
      </c>
    </row>
    <row r="6" spans="1:9" x14ac:dyDescent="0.35">
      <c r="A6" t="s">
        <v>708</v>
      </c>
      <c r="B6">
        <v>8</v>
      </c>
      <c r="C6">
        <v>0.50455000000000005</v>
      </c>
      <c r="D6">
        <v>5</v>
      </c>
      <c r="E6" s="7">
        <v>4.3433999999999998E-5</v>
      </c>
      <c r="F6">
        <v>4.3621999999999996</v>
      </c>
      <c r="G6">
        <v>3.3879000000000001E-3</v>
      </c>
      <c r="H6">
        <v>1.1582000000000001E-3</v>
      </c>
      <c r="I6">
        <v>0.25</v>
      </c>
    </row>
    <row r="7" spans="1:9" x14ac:dyDescent="0.35">
      <c r="A7" t="s">
        <v>174</v>
      </c>
      <c r="B7">
        <v>10</v>
      </c>
      <c r="C7">
        <v>0.63068999999999997</v>
      </c>
      <c r="D7">
        <v>5</v>
      </c>
      <c r="E7">
        <v>1.7646E-4</v>
      </c>
      <c r="F7">
        <v>3.7534000000000001</v>
      </c>
      <c r="G7">
        <v>1.3587E-2</v>
      </c>
      <c r="H7">
        <v>3.5290999999999999E-3</v>
      </c>
      <c r="I7">
        <v>0.66666000000000003</v>
      </c>
    </row>
    <row r="8" spans="1:9" x14ac:dyDescent="0.35">
      <c r="A8" t="s">
        <v>709</v>
      </c>
      <c r="B8">
        <v>4</v>
      </c>
      <c r="C8">
        <v>0.25228</v>
      </c>
      <c r="D8">
        <v>3</v>
      </c>
      <c r="E8">
        <v>9.2979E-4</v>
      </c>
      <c r="F8">
        <v>3.0316000000000001</v>
      </c>
      <c r="G8">
        <v>7.0664000000000005E-2</v>
      </c>
      <c r="H8">
        <v>1.4877E-2</v>
      </c>
      <c r="I8">
        <v>1</v>
      </c>
    </row>
    <row r="9" spans="1:9" x14ac:dyDescent="0.35">
      <c r="A9" t="s">
        <v>274</v>
      </c>
      <c r="B9">
        <v>36</v>
      </c>
      <c r="C9">
        <v>2.2705000000000002</v>
      </c>
      <c r="D9">
        <v>8</v>
      </c>
      <c r="E9">
        <v>1.3016E-3</v>
      </c>
      <c r="F9">
        <v>2.8855</v>
      </c>
      <c r="G9">
        <v>9.7620999999999999E-2</v>
      </c>
      <c r="H9">
        <v>1.7354999999999999E-2</v>
      </c>
      <c r="I9">
        <v>0.28948000000000002</v>
      </c>
    </row>
    <row r="10" spans="1:9" x14ac:dyDescent="0.35">
      <c r="A10" t="s">
        <v>226</v>
      </c>
      <c r="B10">
        <v>30</v>
      </c>
      <c r="C10">
        <v>1.8920999999999999</v>
      </c>
      <c r="D10">
        <v>6</v>
      </c>
      <c r="E10">
        <v>9.2867999999999996E-3</v>
      </c>
      <c r="F10">
        <v>2.0320999999999998</v>
      </c>
      <c r="G10">
        <v>0.68722000000000005</v>
      </c>
      <c r="H10">
        <v>0.10613</v>
      </c>
      <c r="I10">
        <v>0.21426000000000001</v>
      </c>
    </row>
    <row r="11" spans="1:9" x14ac:dyDescent="0.35">
      <c r="A11" t="s">
        <v>160</v>
      </c>
      <c r="B11">
        <v>15</v>
      </c>
      <c r="C11">
        <v>0.94603000000000004</v>
      </c>
      <c r="D11">
        <v>4</v>
      </c>
      <c r="E11">
        <v>1.1842E-2</v>
      </c>
      <c r="F11">
        <v>1.9266000000000001</v>
      </c>
      <c r="G11">
        <v>0.86446999999999996</v>
      </c>
      <c r="H11">
        <v>0.1137</v>
      </c>
      <c r="I11">
        <v>0.26667999999999997</v>
      </c>
    </row>
    <row r="12" spans="1:9" x14ac:dyDescent="0.35">
      <c r="A12" t="s">
        <v>178</v>
      </c>
      <c r="B12">
        <v>32</v>
      </c>
      <c r="C12">
        <v>2.0182000000000002</v>
      </c>
      <c r="D12">
        <v>6</v>
      </c>
      <c r="E12">
        <v>1.2791E-2</v>
      </c>
      <c r="F12">
        <v>1.8931</v>
      </c>
      <c r="G12">
        <v>0.92096</v>
      </c>
      <c r="H12">
        <v>0.1137</v>
      </c>
      <c r="I12">
        <v>0.23075999999999999</v>
      </c>
    </row>
    <row r="13" spans="1:9" x14ac:dyDescent="0.35">
      <c r="A13" t="s">
        <v>308</v>
      </c>
      <c r="B13">
        <v>16</v>
      </c>
      <c r="C13">
        <v>1.0091000000000001</v>
      </c>
      <c r="D13">
        <v>4</v>
      </c>
      <c r="E13">
        <v>1.5037999999999999E-2</v>
      </c>
      <c r="F13">
        <v>1.8228</v>
      </c>
      <c r="G13">
        <v>1</v>
      </c>
      <c r="H13">
        <v>0.12031</v>
      </c>
      <c r="I13">
        <v>0.26667000000000002</v>
      </c>
    </row>
    <row r="14" spans="1:9" x14ac:dyDescent="0.35">
      <c r="A14" t="s">
        <v>156</v>
      </c>
      <c r="B14">
        <v>34</v>
      </c>
      <c r="C14">
        <v>2.1442999999999999</v>
      </c>
      <c r="D14">
        <v>6</v>
      </c>
      <c r="E14">
        <v>1.7135999999999998E-2</v>
      </c>
      <c r="F14">
        <v>1.7661</v>
      </c>
      <c r="G14">
        <v>1</v>
      </c>
      <c r="H14">
        <v>0.12463</v>
      </c>
      <c r="I14">
        <v>0.18182000000000001</v>
      </c>
    </row>
    <row r="15" spans="1:9" x14ac:dyDescent="0.35">
      <c r="A15" t="s">
        <v>694</v>
      </c>
      <c r="B15">
        <v>36</v>
      </c>
      <c r="C15">
        <v>2.2705000000000002</v>
      </c>
      <c r="D15">
        <v>6</v>
      </c>
      <c r="E15">
        <v>2.2407E-2</v>
      </c>
      <c r="F15">
        <v>1.6496</v>
      </c>
      <c r="G15">
        <v>1</v>
      </c>
      <c r="H15">
        <v>0.14938000000000001</v>
      </c>
      <c r="I15">
        <v>0</v>
      </c>
    </row>
    <row r="16" spans="1:9" x14ac:dyDescent="0.35">
      <c r="A16" t="s">
        <v>705</v>
      </c>
      <c r="B16">
        <v>38</v>
      </c>
      <c r="C16">
        <v>2.3965999999999998</v>
      </c>
      <c r="D16">
        <v>6</v>
      </c>
      <c r="E16">
        <v>2.8680000000000001E-2</v>
      </c>
      <c r="F16">
        <v>1.5424</v>
      </c>
      <c r="G16">
        <v>1</v>
      </c>
      <c r="H16">
        <v>0.17585999999999999</v>
      </c>
      <c r="I16">
        <v>0.10908</v>
      </c>
    </row>
    <row r="17" spans="1:9" x14ac:dyDescent="0.35">
      <c r="A17" t="s">
        <v>710</v>
      </c>
      <c r="B17">
        <v>20</v>
      </c>
      <c r="C17">
        <v>1.2614000000000001</v>
      </c>
      <c r="D17">
        <v>4</v>
      </c>
      <c r="E17">
        <v>3.2974000000000003E-2</v>
      </c>
      <c r="F17">
        <v>1.4818</v>
      </c>
      <c r="G17">
        <v>1</v>
      </c>
      <c r="H17">
        <v>0.17585999999999999</v>
      </c>
      <c r="I17">
        <v>0.15789</v>
      </c>
    </row>
    <row r="18" spans="1:9" x14ac:dyDescent="0.35">
      <c r="A18" t="s">
        <v>188</v>
      </c>
      <c r="B18">
        <v>20</v>
      </c>
      <c r="C18">
        <v>1.2614000000000001</v>
      </c>
      <c r="D18">
        <v>4</v>
      </c>
      <c r="E18">
        <v>3.2974000000000003E-2</v>
      </c>
      <c r="F18">
        <v>1.4818</v>
      </c>
      <c r="G18">
        <v>1</v>
      </c>
      <c r="H18">
        <v>0.17585999999999999</v>
      </c>
      <c r="I18">
        <v>0.17241000000000001</v>
      </c>
    </row>
    <row r="19" spans="1:9" x14ac:dyDescent="0.35">
      <c r="A19" t="s">
        <v>711</v>
      </c>
      <c r="B19">
        <v>12</v>
      </c>
      <c r="C19">
        <v>0.75683</v>
      </c>
      <c r="D19">
        <v>3</v>
      </c>
      <c r="E19">
        <v>3.5277999999999997E-2</v>
      </c>
      <c r="F19">
        <v>1.4524999999999999</v>
      </c>
      <c r="G19">
        <v>1</v>
      </c>
      <c r="H19">
        <v>0.17638999999999999</v>
      </c>
      <c r="I19">
        <v>0.625</v>
      </c>
    </row>
    <row r="20" spans="1:9" x14ac:dyDescent="0.35">
      <c r="A20" t="s">
        <v>154</v>
      </c>
      <c r="B20">
        <v>21</v>
      </c>
      <c r="C20">
        <v>1.3244</v>
      </c>
      <c r="D20">
        <v>4</v>
      </c>
      <c r="E20">
        <v>3.8814000000000001E-2</v>
      </c>
      <c r="F20">
        <v>1.411</v>
      </c>
      <c r="G20">
        <v>1</v>
      </c>
      <c r="H20">
        <v>0.18265000000000001</v>
      </c>
      <c r="I20">
        <v>0.19048000000000001</v>
      </c>
    </row>
    <row r="21" spans="1:9" x14ac:dyDescent="0.35">
      <c r="A21" t="s">
        <v>145</v>
      </c>
      <c r="B21">
        <v>42</v>
      </c>
      <c r="C21">
        <v>2.6488999999999998</v>
      </c>
      <c r="D21">
        <v>6</v>
      </c>
      <c r="E21">
        <v>4.4475000000000001E-2</v>
      </c>
      <c r="F21">
        <v>1.3519000000000001</v>
      </c>
      <c r="G21">
        <v>1</v>
      </c>
      <c r="H21">
        <v>0.19767000000000001</v>
      </c>
      <c r="I21">
        <v>0.18604999999999999</v>
      </c>
    </row>
    <row r="22" spans="1:9" x14ac:dyDescent="0.35">
      <c r="A22" t="s">
        <v>712</v>
      </c>
      <c r="B22">
        <v>6</v>
      </c>
      <c r="C22">
        <v>0.37841000000000002</v>
      </c>
      <c r="D22">
        <v>2</v>
      </c>
      <c r="E22">
        <v>4.9993000000000003E-2</v>
      </c>
      <c r="F22">
        <v>1.3010999999999999</v>
      </c>
      <c r="G22">
        <v>1</v>
      </c>
      <c r="H22">
        <v>0.20881</v>
      </c>
      <c r="I22">
        <v>0.25</v>
      </c>
    </row>
    <row r="23" spans="1:9" x14ac:dyDescent="0.35">
      <c r="A23" t="s">
        <v>328</v>
      </c>
      <c r="B23">
        <v>33</v>
      </c>
      <c r="C23">
        <v>2.0813000000000001</v>
      </c>
      <c r="D23">
        <v>5</v>
      </c>
      <c r="E23">
        <v>5.2201999999999998E-2</v>
      </c>
      <c r="F23">
        <v>1.2823</v>
      </c>
      <c r="G23">
        <v>1</v>
      </c>
      <c r="H23">
        <v>0.20881</v>
      </c>
      <c r="I23">
        <v>0.15151000000000001</v>
      </c>
    </row>
    <row r="24" spans="1:9" x14ac:dyDescent="0.35">
      <c r="A24" t="s">
        <v>691</v>
      </c>
      <c r="B24">
        <v>15</v>
      </c>
      <c r="C24">
        <v>0.94603000000000004</v>
      </c>
      <c r="D24">
        <v>3</v>
      </c>
      <c r="E24">
        <v>6.3627000000000003E-2</v>
      </c>
      <c r="F24">
        <v>1.1963999999999999</v>
      </c>
      <c r="G24">
        <v>1</v>
      </c>
      <c r="H24">
        <v>0.24238999999999999</v>
      </c>
      <c r="I24">
        <v>9.5240000000000005E-2</v>
      </c>
    </row>
    <row r="25" spans="1:9" x14ac:dyDescent="0.35">
      <c r="A25" t="s">
        <v>702</v>
      </c>
      <c r="B25">
        <v>36</v>
      </c>
      <c r="C25">
        <v>2.2705000000000002</v>
      </c>
      <c r="D25">
        <v>5</v>
      </c>
      <c r="E25">
        <v>7.1498000000000006E-2</v>
      </c>
      <c r="F25">
        <v>1.1456999999999999</v>
      </c>
      <c r="G25">
        <v>1</v>
      </c>
      <c r="H25">
        <v>0.25999</v>
      </c>
      <c r="I25">
        <v>0.1923</v>
      </c>
    </row>
    <row r="26" spans="1:9" x14ac:dyDescent="0.35">
      <c r="A26" t="s">
        <v>713</v>
      </c>
      <c r="B26">
        <v>18</v>
      </c>
      <c r="C26">
        <v>1.1352</v>
      </c>
      <c r="D26">
        <v>3</v>
      </c>
      <c r="E26">
        <v>9.9645999999999998E-2</v>
      </c>
      <c r="F26">
        <v>1.0015000000000001</v>
      </c>
      <c r="G26">
        <v>1</v>
      </c>
      <c r="H26">
        <v>0.34181</v>
      </c>
      <c r="I26">
        <v>0.13333999999999999</v>
      </c>
    </row>
    <row r="27" spans="1:9" x14ac:dyDescent="0.35">
      <c r="A27" t="s">
        <v>248</v>
      </c>
      <c r="B27">
        <v>40</v>
      </c>
      <c r="C27">
        <v>2.5228000000000002</v>
      </c>
      <c r="D27">
        <v>5</v>
      </c>
      <c r="E27">
        <v>0.10254000000000001</v>
      </c>
      <c r="F27">
        <v>0.98909000000000002</v>
      </c>
      <c r="G27">
        <v>1</v>
      </c>
      <c r="H27">
        <v>0.34181</v>
      </c>
      <c r="I27">
        <v>9.4350000000000003E-2</v>
      </c>
    </row>
    <row r="28" spans="1:9" x14ac:dyDescent="0.35">
      <c r="A28" t="s">
        <v>149</v>
      </c>
      <c r="B28">
        <v>41</v>
      </c>
      <c r="C28">
        <v>2.5857999999999999</v>
      </c>
      <c r="D28">
        <v>5</v>
      </c>
      <c r="E28">
        <v>0.11122</v>
      </c>
      <c r="F28">
        <v>0.95382999999999996</v>
      </c>
      <c r="G28">
        <v>1</v>
      </c>
      <c r="H28">
        <v>0.35588999999999998</v>
      </c>
      <c r="I28">
        <v>0.12820000000000001</v>
      </c>
    </row>
    <row r="29" spans="1:9" x14ac:dyDescent="0.35">
      <c r="A29" t="s">
        <v>354</v>
      </c>
      <c r="B29">
        <v>22</v>
      </c>
      <c r="C29">
        <v>1.3875</v>
      </c>
      <c r="D29">
        <v>3</v>
      </c>
      <c r="E29">
        <v>0.15731999999999999</v>
      </c>
      <c r="F29">
        <v>0.80322000000000005</v>
      </c>
      <c r="G29">
        <v>1</v>
      </c>
      <c r="H29">
        <v>0.48405999999999999</v>
      </c>
      <c r="I29">
        <v>0.08</v>
      </c>
    </row>
    <row r="30" spans="1:9" x14ac:dyDescent="0.35">
      <c r="A30" t="s">
        <v>190</v>
      </c>
      <c r="B30">
        <v>23</v>
      </c>
      <c r="C30">
        <v>1.4505999999999999</v>
      </c>
      <c r="D30">
        <v>3</v>
      </c>
      <c r="E30">
        <v>0.17308999999999999</v>
      </c>
      <c r="F30">
        <v>0.76171999999999995</v>
      </c>
      <c r="G30">
        <v>1</v>
      </c>
      <c r="H30">
        <v>0.49454999999999999</v>
      </c>
      <c r="I30">
        <v>9.9989999999999996E-2</v>
      </c>
    </row>
    <row r="31" spans="1:9" x14ac:dyDescent="0.35">
      <c r="A31" t="s">
        <v>172</v>
      </c>
      <c r="B31">
        <v>23</v>
      </c>
      <c r="C31">
        <v>1.4505999999999999</v>
      </c>
      <c r="D31">
        <v>3</v>
      </c>
      <c r="E31">
        <v>0.17308999999999999</v>
      </c>
      <c r="F31">
        <v>0.76171999999999995</v>
      </c>
      <c r="G31">
        <v>1</v>
      </c>
      <c r="H31">
        <v>0.49454999999999999</v>
      </c>
      <c r="I31">
        <v>0.17857000000000001</v>
      </c>
    </row>
    <row r="32" spans="1:9" x14ac:dyDescent="0.35">
      <c r="A32" t="s">
        <v>141</v>
      </c>
      <c r="B32">
        <v>27</v>
      </c>
      <c r="C32">
        <v>1.7029000000000001</v>
      </c>
      <c r="D32">
        <v>3</v>
      </c>
      <c r="E32">
        <v>0.23995</v>
      </c>
      <c r="F32">
        <v>0.61987999999999999</v>
      </c>
      <c r="G32">
        <v>1</v>
      </c>
      <c r="H32">
        <v>0.66193000000000002</v>
      </c>
      <c r="I32">
        <v>7.4999999999999997E-2</v>
      </c>
    </row>
    <row r="33" spans="1:9" x14ac:dyDescent="0.35">
      <c r="A33" t="s">
        <v>143</v>
      </c>
      <c r="B33">
        <v>28</v>
      </c>
      <c r="C33">
        <v>1.7659</v>
      </c>
      <c r="D33">
        <v>3</v>
      </c>
      <c r="E33">
        <v>0.25734000000000001</v>
      </c>
      <c r="F33">
        <v>0.58948999999999996</v>
      </c>
      <c r="G33">
        <v>1</v>
      </c>
      <c r="H33">
        <v>0.68623999999999996</v>
      </c>
      <c r="I33">
        <v>8.1089999999999995E-2</v>
      </c>
    </row>
    <row r="34" spans="1:9" x14ac:dyDescent="0.35">
      <c r="A34" t="s">
        <v>344</v>
      </c>
      <c r="B34">
        <v>5</v>
      </c>
      <c r="C34">
        <v>0.31534000000000001</v>
      </c>
      <c r="D34">
        <v>1</v>
      </c>
      <c r="E34">
        <v>0.27831</v>
      </c>
      <c r="F34">
        <v>0.55545999999999995</v>
      </c>
      <c r="G34">
        <v>1</v>
      </c>
      <c r="H34">
        <v>0.71823000000000004</v>
      </c>
      <c r="I34">
        <v>0.75</v>
      </c>
    </row>
    <row r="35" spans="1:9" x14ac:dyDescent="0.35">
      <c r="A35" t="s">
        <v>138</v>
      </c>
      <c r="B35">
        <v>71</v>
      </c>
      <c r="C35">
        <v>4.4779</v>
      </c>
      <c r="D35">
        <v>6</v>
      </c>
      <c r="E35">
        <v>0.28781000000000001</v>
      </c>
      <c r="F35">
        <v>0.54090000000000005</v>
      </c>
      <c r="G35">
        <v>1</v>
      </c>
      <c r="H35">
        <v>0.71952000000000005</v>
      </c>
      <c r="I35">
        <v>8.8880000000000001E-2</v>
      </c>
    </row>
    <row r="36" spans="1:9" x14ac:dyDescent="0.35">
      <c r="A36" t="s">
        <v>252</v>
      </c>
      <c r="B36">
        <v>8</v>
      </c>
      <c r="C36">
        <v>0.50455000000000005</v>
      </c>
      <c r="D36">
        <v>1</v>
      </c>
      <c r="E36">
        <v>0.40689999999999998</v>
      </c>
      <c r="F36">
        <v>0.39051000000000002</v>
      </c>
      <c r="G36">
        <v>1</v>
      </c>
      <c r="H36">
        <v>0.98643000000000003</v>
      </c>
      <c r="I36">
        <v>0</v>
      </c>
    </row>
    <row r="37" spans="1:9" x14ac:dyDescent="0.35">
      <c r="A37" t="s">
        <v>714</v>
      </c>
      <c r="B37">
        <v>10</v>
      </c>
      <c r="C37">
        <v>0.63068999999999997</v>
      </c>
      <c r="D37">
        <v>1</v>
      </c>
      <c r="E37">
        <v>0.47974</v>
      </c>
      <c r="F37">
        <v>0.31899</v>
      </c>
      <c r="G37">
        <v>1</v>
      </c>
      <c r="H37">
        <v>1</v>
      </c>
      <c r="I37">
        <v>0</v>
      </c>
    </row>
    <row r="38" spans="1:9" x14ac:dyDescent="0.35">
      <c r="A38" t="s">
        <v>101</v>
      </c>
      <c r="B38">
        <v>26</v>
      </c>
      <c r="C38">
        <v>1.6397999999999999</v>
      </c>
      <c r="D38">
        <v>2</v>
      </c>
      <c r="E38">
        <v>0.49608000000000002</v>
      </c>
      <c r="F38">
        <v>0.30445</v>
      </c>
      <c r="G38">
        <v>1</v>
      </c>
      <c r="H38">
        <v>1</v>
      </c>
      <c r="I38">
        <v>5.8819999999999997E-2</v>
      </c>
    </row>
    <row r="39" spans="1:9" x14ac:dyDescent="0.35">
      <c r="A39" t="s">
        <v>715</v>
      </c>
      <c r="B39">
        <v>13</v>
      </c>
      <c r="C39">
        <v>0.81989999999999996</v>
      </c>
      <c r="D39">
        <v>1</v>
      </c>
      <c r="E39">
        <v>0.57272000000000001</v>
      </c>
      <c r="F39">
        <v>0.24204999999999999</v>
      </c>
      <c r="G39">
        <v>1</v>
      </c>
      <c r="H39">
        <v>1</v>
      </c>
      <c r="I39">
        <v>0.125</v>
      </c>
    </row>
    <row r="40" spans="1:9" x14ac:dyDescent="0.35">
      <c r="A40" t="s">
        <v>716</v>
      </c>
      <c r="B40">
        <v>31</v>
      </c>
      <c r="C40">
        <v>1.9551000000000001</v>
      </c>
      <c r="D40">
        <v>2</v>
      </c>
      <c r="E40">
        <v>0.59292999999999996</v>
      </c>
      <c r="F40">
        <v>0.22700000000000001</v>
      </c>
      <c r="G40">
        <v>1</v>
      </c>
      <c r="H40">
        <v>1</v>
      </c>
      <c r="I40">
        <v>7.4079999999999993E-2</v>
      </c>
    </row>
    <row r="41" spans="1:9" x14ac:dyDescent="0.35">
      <c r="A41" t="s">
        <v>717</v>
      </c>
      <c r="B41">
        <v>32</v>
      </c>
      <c r="C41">
        <v>2.0182000000000002</v>
      </c>
      <c r="D41">
        <v>2</v>
      </c>
      <c r="E41">
        <v>0.61056999999999995</v>
      </c>
      <c r="F41">
        <v>0.21426000000000001</v>
      </c>
      <c r="G41">
        <v>1</v>
      </c>
      <c r="H41">
        <v>1</v>
      </c>
      <c r="I41">
        <v>8.6959999999999996E-2</v>
      </c>
    </row>
    <row r="42" spans="1:9" x14ac:dyDescent="0.35">
      <c r="A42" t="s">
        <v>718</v>
      </c>
      <c r="B42">
        <v>15</v>
      </c>
      <c r="C42">
        <v>0.94603000000000004</v>
      </c>
      <c r="D42">
        <v>1</v>
      </c>
      <c r="E42">
        <v>0.62536999999999998</v>
      </c>
      <c r="F42">
        <v>0.20386000000000001</v>
      </c>
      <c r="G42">
        <v>1</v>
      </c>
      <c r="H42">
        <v>1</v>
      </c>
      <c r="I42">
        <v>0.125</v>
      </c>
    </row>
    <row r="43" spans="1:9" x14ac:dyDescent="0.35">
      <c r="A43" t="s">
        <v>182</v>
      </c>
      <c r="B43">
        <v>16</v>
      </c>
      <c r="C43">
        <v>1.0091000000000001</v>
      </c>
      <c r="D43">
        <v>1</v>
      </c>
      <c r="E43">
        <v>0.64922999999999997</v>
      </c>
      <c r="F43">
        <v>0.18759999999999999</v>
      </c>
      <c r="G43">
        <v>1</v>
      </c>
      <c r="H43">
        <v>1</v>
      </c>
      <c r="I43">
        <v>4.5449999999999997E-2</v>
      </c>
    </row>
    <row r="44" spans="1:9" x14ac:dyDescent="0.35">
      <c r="A44" t="s">
        <v>701</v>
      </c>
      <c r="B44">
        <v>18</v>
      </c>
      <c r="C44">
        <v>1.1352</v>
      </c>
      <c r="D44">
        <v>1</v>
      </c>
      <c r="E44">
        <v>0.69252999999999998</v>
      </c>
      <c r="F44">
        <v>0.15956000000000001</v>
      </c>
      <c r="G44">
        <v>1</v>
      </c>
      <c r="H44">
        <v>1</v>
      </c>
      <c r="I44">
        <v>0.04</v>
      </c>
    </row>
    <row r="45" spans="1:9" x14ac:dyDescent="0.35">
      <c r="A45" t="s">
        <v>151</v>
      </c>
      <c r="B45">
        <v>39</v>
      </c>
      <c r="C45">
        <v>2.4597000000000002</v>
      </c>
      <c r="D45">
        <v>2</v>
      </c>
      <c r="E45">
        <v>0.71814</v>
      </c>
      <c r="F45">
        <v>0.14379</v>
      </c>
      <c r="G45">
        <v>1</v>
      </c>
      <c r="H45">
        <v>1</v>
      </c>
      <c r="I45">
        <v>4.0820000000000002E-2</v>
      </c>
    </row>
    <row r="46" spans="1:9" x14ac:dyDescent="0.35">
      <c r="A46" t="s">
        <v>350</v>
      </c>
      <c r="B46">
        <v>20</v>
      </c>
      <c r="C46">
        <v>1.2614000000000001</v>
      </c>
      <c r="D46">
        <v>1</v>
      </c>
      <c r="E46">
        <v>0.73053000000000001</v>
      </c>
      <c r="F46">
        <v>0.13636000000000001</v>
      </c>
      <c r="G46">
        <v>1</v>
      </c>
      <c r="H46">
        <v>1</v>
      </c>
      <c r="I46">
        <v>0</v>
      </c>
    </row>
    <row r="47" spans="1:9" x14ac:dyDescent="0.35">
      <c r="A47" t="s">
        <v>719</v>
      </c>
      <c r="B47">
        <v>20</v>
      </c>
      <c r="C47">
        <v>1.2614000000000001</v>
      </c>
      <c r="D47">
        <v>1</v>
      </c>
      <c r="E47">
        <v>0.73053000000000001</v>
      </c>
      <c r="F47">
        <v>0.13636000000000001</v>
      </c>
      <c r="G47">
        <v>1</v>
      </c>
      <c r="H47">
        <v>1</v>
      </c>
      <c r="I47">
        <v>0</v>
      </c>
    </row>
    <row r="48" spans="1:9" x14ac:dyDescent="0.35">
      <c r="A48" t="s">
        <v>54</v>
      </c>
      <c r="B48">
        <v>20</v>
      </c>
      <c r="C48">
        <v>1.2614000000000001</v>
      </c>
      <c r="D48">
        <v>1</v>
      </c>
      <c r="E48">
        <v>0.73053000000000001</v>
      </c>
      <c r="F48">
        <v>0.13636000000000001</v>
      </c>
      <c r="G48">
        <v>1</v>
      </c>
      <c r="H48">
        <v>1</v>
      </c>
      <c r="I48">
        <v>9.5240000000000005E-2</v>
      </c>
    </row>
    <row r="49" spans="1:9" x14ac:dyDescent="0.35">
      <c r="A49" t="s">
        <v>282</v>
      </c>
      <c r="B49">
        <v>46</v>
      </c>
      <c r="C49">
        <v>2.9011999999999998</v>
      </c>
      <c r="D49">
        <v>2</v>
      </c>
      <c r="E49">
        <v>0.79986000000000002</v>
      </c>
      <c r="F49">
        <v>9.6986000000000003E-2</v>
      </c>
      <c r="G49">
        <v>1</v>
      </c>
      <c r="H49">
        <v>1</v>
      </c>
      <c r="I49">
        <v>0</v>
      </c>
    </row>
    <row r="50" spans="1:9" x14ac:dyDescent="0.35">
      <c r="A50" t="s">
        <v>704</v>
      </c>
      <c r="B50">
        <v>27</v>
      </c>
      <c r="C50">
        <v>1.7029000000000001</v>
      </c>
      <c r="D50">
        <v>1</v>
      </c>
      <c r="E50">
        <v>0.83043</v>
      </c>
      <c r="F50">
        <v>8.0698000000000006E-2</v>
      </c>
      <c r="G50">
        <v>1</v>
      </c>
      <c r="H50">
        <v>1</v>
      </c>
      <c r="I50">
        <v>0</v>
      </c>
    </row>
    <row r="51" spans="1:9" x14ac:dyDescent="0.35">
      <c r="A51" t="s">
        <v>300</v>
      </c>
      <c r="B51">
        <v>78</v>
      </c>
      <c r="C51">
        <v>4.9194000000000004</v>
      </c>
      <c r="D51">
        <v>3</v>
      </c>
      <c r="E51">
        <v>0.8831</v>
      </c>
      <c r="F51">
        <v>5.3991999999999998E-2</v>
      </c>
      <c r="G51">
        <v>1</v>
      </c>
      <c r="H51">
        <v>1</v>
      </c>
      <c r="I51">
        <v>8.5099999999999995E-2</v>
      </c>
    </row>
    <row r="52" spans="1:9" x14ac:dyDescent="0.35">
      <c r="A52" t="s">
        <v>320</v>
      </c>
      <c r="B52">
        <v>39</v>
      </c>
      <c r="C52">
        <v>2.4597000000000002</v>
      </c>
      <c r="D52">
        <v>1</v>
      </c>
      <c r="E52">
        <v>0.92374999999999996</v>
      </c>
      <c r="F52">
        <v>3.4447999999999999E-2</v>
      </c>
      <c r="G52">
        <v>1</v>
      </c>
      <c r="H52">
        <v>1</v>
      </c>
      <c r="I52">
        <v>0</v>
      </c>
    </row>
    <row r="53" spans="1:9" x14ac:dyDescent="0.35">
      <c r="A53" t="s">
        <v>693</v>
      </c>
      <c r="B53">
        <v>44</v>
      </c>
      <c r="C53">
        <v>2.7749999999999999</v>
      </c>
      <c r="D53">
        <v>1</v>
      </c>
      <c r="E53">
        <v>0.94545000000000001</v>
      </c>
      <c r="F53">
        <v>2.4362000000000002E-2</v>
      </c>
      <c r="G53">
        <v>1</v>
      </c>
      <c r="H53">
        <v>1</v>
      </c>
      <c r="I53">
        <v>0.28888999999999998</v>
      </c>
    </row>
    <row r="54" spans="1:9" x14ac:dyDescent="0.35">
      <c r="A54" t="s">
        <v>720</v>
      </c>
      <c r="B54">
        <v>47</v>
      </c>
      <c r="C54">
        <v>2.9641999999999999</v>
      </c>
      <c r="D54">
        <v>1</v>
      </c>
      <c r="E54">
        <v>0.95540999999999998</v>
      </c>
      <c r="F54">
        <v>1.9812E-2</v>
      </c>
      <c r="G54">
        <v>1</v>
      </c>
      <c r="H54">
        <v>1</v>
      </c>
      <c r="I54">
        <v>1.4489999999999999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A7A4DEA2D4A14DB7600200E73BDD85" ma:contentTypeVersion="11" ma:contentTypeDescription="Create a new document." ma:contentTypeScope="" ma:versionID="57540e0dc1d768f63564c99a422f2a05">
  <xsd:schema xmlns:xsd="http://www.w3.org/2001/XMLSchema" xmlns:xs="http://www.w3.org/2001/XMLSchema" xmlns:p="http://schemas.microsoft.com/office/2006/metadata/properties" xmlns:ns2="64bc33bb-8101-4d12-a34b-ce66d1d25498" xmlns:ns3="3d1a22df-2462-490a-aadf-1832bdc1956a" targetNamespace="http://schemas.microsoft.com/office/2006/metadata/properties" ma:root="true" ma:fieldsID="3ecef0c9be250e71a01ea3212df46fb5" ns2:_="" ns3:_="">
    <xsd:import namespace="64bc33bb-8101-4d12-a34b-ce66d1d25498"/>
    <xsd:import namespace="3d1a22df-2462-490a-aadf-1832bdc195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bc33bb-8101-4d12-a34b-ce66d1d254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1a22df-2462-490a-aadf-1832bdc1956a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d3f3222e-99b9-4bbc-b6c7-cbe2c6a226a5}" ma:internalName="TaxCatchAll" ma:showField="CatchAllData" ma:web="3d1a22df-2462-490a-aadf-1832bdc1956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bc33bb-8101-4d12-a34b-ce66d1d25498">
      <Terms xmlns="http://schemas.microsoft.com/office/infopath/2007/PartnerControls"/>
    </lcf76f155ced4ddcb4097134ff3c332f>
    <TaxCatchAll xmlns="3d1a22df-2462-490a-aadf-1832bdc1956a" xsi:nil="true"/>
  </documentManagement>
</p:properties>
</file>

<file path=customXml/itemProps1.xml><?xml version="1.0" encoding="utf-8"?>
<ds:datastoreItem xmlns:ds="http://schemas.openxmlformats.org/officeDocument/2006/customXml" ds:itemID="{38CF7B18-DD81-443E-970B-DBE4D2D274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bc33bb-8101-4d12-a34b-ce66d1d25498"/>
    <ds:schemaRef ds:uri="3d1a22df-2462-490a-aadf-1832bdc195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AF7D99B-4BD4-48CB-801D-1E3429813E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87E3B0-6B40-4291-B59F-CC228A6B8D9C}">
  <ds:schemaRefs>
    <ds:schemaRef ds:uri="http://schemas.microsoft.com/office/2006/metadata/properties"/>
    <ds:schemaRef ds:uri="http://schemas.microsoft.com/office/infopath/2007/PartnerControls"/>
    <ds:schemaRef ds:uri="f040e1eb-26c3-41d1-b49c-770f9690e732"/>
    <ds:schemaRef ds:uri="55a1a60c-709c-43ad-8670-5ffb7d13e767"/>
    <ds:schemaRef ds:uri="64bc33bb-8101-4d12-a34b-ce66d1d25498"/>
    <ds:schemaRef ds:uri="3d1a22df-2462-490a-aadf-1832bdc1956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V2A</vt:lpstr>
      <vt:lpstr>EV2B</vt:lpstr>
      <vt:lpstr>EV2C</vt:lpstr>
      <vt:lpstr>EV2D</vt:lpstr>
      <vt:lpstr>EV2E</vt:lpstr>
      <vt:lpstr>EV2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iyuanwu</dc:creator>
  <cp:keywords/>
  <dc:description/>
  <cp:lastModifiedBy>Duc Ninh Nguyen</cp:lastModifiedBy>
  <cp:revision/>
  <dcterms:created xsi:type="dcterms:W3CDTF">2024-02-15T13:55:11Z</dcterms:created>
  <dcterms:modified xsi:type="dcterms:W3CDTF">2026-05-15T19:39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4A7A4DEA2D4A14DB7600200E73BDD85</vt:lpwstr>
  </property>
  <property fmtid="{D5CDD505-2E9C-101B-9397-08002B2CF9AE}" pid="3" name="MediaServiceImageTags">
    <vt:lpwstr/>
  </property>
</Properties>
</file>